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S:\STUDIES_DETTI\HUN_Z-Flex 860FAB_Glistening_Argay-Vámosi_2011-2019_SUBMITTED\"/>
    </mc:Choice>
  </mc:AlternateContent>
  <xr:revisionPtr revIDLastSave="0" documentId="8_{3845BA28-EFFC-4A1E-B6BD-8F95569072A6}" xr6:coauthVersionLast="45" xr6:coauthVersionMax="45" xr10:uidLastSave="{00000000-0000-0000-0000-000000000000}"/>
  <bookViews>
    <workbookView xWindow="-108" yWindow="-108" windowWidth="23256" windowHeight="12720" xr2:uid="{83159E05-4745-4A2D-917E-56B417531C4C}"/>
  </bookViews>
  <sheets>
    <sheet name="MEDICONTUR 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H64" i="1" l="1"/>
  <c r="AH63" i="1"/>
  <c r="J63" i="1"/>
  <c r="AH62" i="1"/>
  <c r="J62" i="1"/>
  <c r="AH61" i="1"/>
  <c r="J61" i="1"/>
  <c r="AH60" i="1"/>
  <c r="J60" i="1"/>
  <c r="AH59" i="1"/>
  <c r="J59" i="1"/>
  <c r="AH58" i="1"/>
  <c r="J58" i="1"/>
  <c r="AH57" i="1"/>
  <c r="J57" i="1"/>
  <c r="AH56" i="1"/>
  <c r="J56" i="1"/>
  <c r="AH55" i="1"/>
  <c r="J55" i="1"/>
  <c r="AH54" i="1"/>
  <c r="J54" i="1"/>
  <c r="AH53" i="1"/>
  <c r="J53" i="1"/>
  <c r="AH52" i="1"/>
  <c r="J52" i="1"/>
  <c r="AH51" i="1"/>
  <c r="J51" i="1"/>
  <c r="AH50" i="1"/>
  <c r="J50" i="1"/>
  <c r="AH49" i="1"/>
  <c r="W49" i="1"/>
  <c r="J49" i="1"/>
  <c r="AH48" i="1"/>
  <c r="J48" i="1"/>
  <c r="AH47" i="1"/>
  <c r="J47" i="1"/>
  <c r="AH46" i="1"/>
  <c r="J46" i="1"/>
  <c r="AH45" i="1"/>
  <c r="J45" i="1"/>
  <c r="AH44" i="1"/>
  <c r="J44" i="1"/>
  <c r="AH43" i="1"/>
  <c r="J43" i="1"/>
  <c r="AH42" i="1"/>
  <c r="J42" i="1"/>
  <c r="AH41" i="1"/>
  <c r="J41" i="1"/>
  <c r="AH40" i="1"/>
  <c r="J40" i="1"/>
  <c r="AH39" i="1"/>
  <c r="J39" i="1"/>
  <c r="AH38" i="1"/>
  <c r="J38" i="1"/>
  <c r="AH37" i="1"/>
  <c r="AH36" i="1"/>
  <c r="AH35" i="1"/>
  <c r="AH34" i="1"/>
  <c r="AH33" i="1"/>
  <c r="AH31" i="1"/>
  <c r="AH30" i="1"/>
  <c r="AH27" i="1"/>
  <c r="J27" i="1"/>
  <c r="AH26" i="1"/>
  <c r="J26" i="1"/>
  <c r="AH25" i="1"/>
  <c r="J25" i="1"/>
  <c r="AH24" i="1"/>
  <c r="J24" i="1"/>
  <c r="AH23" i="1"/>
  <c r="J23" i="1"/>
  <c r="AH22" i="1"/>
  <c r="J22" i="1"/>
  <c r="AH21" i="1"/>
  <c r="J21" i="1"/>
  <c r="AH20" i="1"/>
  <c r="J20" i="1"/>
  <c r="AH19" i="1"/>
  <c r="J19" i="1"/>
  <c r="AH18" i="1"/>
  <c r="J18" i="1"/>
  <c r="AH17" i="1"/>
  <c r="J17" i="1"/>
  <c r="AH16" i="1"/>
  <c r="J16" i="1"/>
  <c r="AH15" i="1"/>
  <c r="J15" i="1"/>
  <c r="AH14" i="1"/>
  <c r="J14" i="1"/>
  <c r="AH13" i="1"/>
  <c r="J13" i="1"/>
  <c r="AH12" i="1"/>
  <c r="J12" i="1"/>
  <c r="AH11" i="1"/>
  <c r="J11" i="1"/>
  <c r="AH10" i="1"/>
  <c r="J10" i="1"/>
  <c r="AH9" i="1"/>
  <c r="J9" i="1"/>
  <c r="AH8" i="1"/>
  <c r="J8" i="1"/>
  <c r="AH7" i="1"/>
  <c r="J7" i="1"/>
  <c r="AH6" i="1"/>
  <c r="J6" i="1"/>
  <c r="AH5" i="1"/>
  <c r="J5" i="1"/>
  <c r="AH4" i="1"/>
  <c r="J4" i="1"/>
  <c r="AH3" i="1"/>
  <c r="J3" i="1"/>
  <c r="AH2" i="1"/>
  <c r="J2" i="1"/>
</calcChain>
</file>

<file path=xl/sharedStrings.xml><?xml version="1.0" encoding="utf-8"?>
<sst xmlns="http://schemas.openxmlformats.org/spreadsheetml/2006/main" count="1048" uniqueCount="428">
  <si>
    <t>SEX</t>
  </si>
  <si>
    <t>AGE</t>
  </si>
  <si>
    <t>EYE</t>
  </si>
  <si>
    <t>AXL</t>
  </si>
  <si>
    <t>SPH pre</t>
  </si>
  <si>
    <t>CYL pre</t>
  </si>
  <si>
    <t>AXIS pre</t>
  </si>
  <si>
    <t>SEQ pre</t>
  </si>
  <si>
    <t>UCDVA pre logMAR</t>
  </si>
  <si>
    <t>SPH precorr</t>
  </si>
  <si>
    <t>CYL precorr</t>
  </si>
  <si>
    <t>AXIS precorr</t>
  </si>
  <si>
    <t>BCDVA pre</t>
  </si>
  <si>
    <t>IOL PLANNED</t>
  </si>
  <si>
    <t>IOL</t>
  </si>
  <si>
    <t>Targ. Res.</t>
  </si>
  <si>
    <t>AUTOREFRACT post</t>
  </si>
  <si>
    <t>SPH post</t>
  </si>
  <si>
    <t>CYL post</t>
  </si>
  <si>
    <t>AXIS post</t>
  </si>
  <si>
    <t>SEQ post</t>
  </si>
  <si>
    <t>CORRECTION</t>
  </si>
  <si>
    <t>SPH postcorr</t>
  </si>
  <si>
    <t>CYL postcorr</t>
  </si>
  <si>
    <t>AXIS postcorr</t>
  </si>
  <si>
    <t>BCDVA post</t>
  </si>
  <si>
    <t>ETDRS 10%</t>
  </si>
  <si>
    <t>GLIST_Subj</t>
  </si>
  <si>
    <t>GL_Sch 90°-270°</t>
  </si>
  <si>
    <t>GL_Sch 0°-180°</t>
  </si>
  <si>
    <t>GL_Sch_Mean</t>
  </si>
  <si>
    <t>OSI</t>
  </si>
  <si>
    <t>Tear Film</t>
  </si>
  <si>
    <t>MTF cut-off</t>
  </si>
  <si>
    <t>PCO</t>
  </si>
  <si>
    <t xml:space="preserve">AMD </t>
  </si>
  <si>
    <t>Pupil x (mm)</t>
  </si>
  <si>
    <t>Pupil y (mm)</t>
  </si>
  <si>
    <t>CSV-A meso</t>
  </si>
  <si>
    <t>CSV-B meso</t>
  </si>
  <si>
    <t>CSV-C meso</t>
  </si>
  <si>
    <t>CSV-D meso</t>
  </si>
  <si>
    <t>CSV-A phot</t>
  </si>
  <si>
    <t>CSV-B phot</t>
  </si>
  <si>
    <t>CSV-C phot</t>
  </si>
  <si>
    <t>CSV-D phot</t>
  </si>
  <si>
    <t>D</t>
  </si>
  <si>
    <t>23,64</t>
  </si>
  <si>
    <t>+20.5</t>
  </si>
  <si>
    <t>-0.31</t>
  </si>
  <si>
    <t>+0.25 +1.00 10*</t>
  </si>
  <si>
    <t>0.25</t>
  </si>
  <si>
    <t>1</t>
  </si>
  <si>
    <t>10</t>
  </si>
  <si>
    <t>+0.75</t>
  </si>
  <si>
    <t>+0.75 +0.50 10*</t>
  </si>
  <si>
    <t>0.75</t>
  </si>
  <si>
    <t>0.5</t>
  </si>
  <si>
    <t>0.4</t>
  </si>
  <si>
    <t>6.9</t>
  </si>
  <si>
    <t>7.17</t>
  </si>
  <si>
    <t>17.061</t>
  </si>
  <si>
    <t>S</t>
  </si>
  <si>
    <t>+20.0</t>
  </si>
  <si>
    <t>-0.28</t>
  </si>
  <si>
    <t>+0.50 +1.00 10*</t>
  </si>
  <si>
    <t>+1.00</t>
  </si>
  <si>
    <t>0.2</t>
  </si>
  <si>
    <t>+22.0</t>
  </si>
  <si>
    <t>+1.25 +0.75 5*</t>
  </si>
  <si>
    <t>1.25</t>
  </si>
  <si>
    <t>5</t>
  </si>
  <si>
    <t>+1.75</t>
  </si>
  <si>
    <t>+1.25sph</t>
  </si>
  <si>
    <t>0</t>
  </si>
  <si>
    <t>+19.5</t>
  </si>
  <si>
    <t>-0.14</t>
  </si>
  <si>
    <t>+0.50 -1.25 130*</t>
  </si>
  <si>
    <t>-1.25</t>
  </si>
  <si>
    <t>130</t>
  </si>
  <si>
    <t>-0.25</t>
  </si>
  <si>
    <t>+0.50 40*</t>
  </si>
  <si>
    <t>40</t>
  </si>
  <si>
    <t>0.3</t>
  </si>
  <si>
    <t>2.00</t>
  </si>
  <si>
    <t>2.94</t>
  </si>
  <si>
    <t>22.252</t>
  </si>
  <si>
    <t>22.72</t>
  </si>
  <si>
    <t>+24.5</t>
  </si>
  <si>
    <t>+22.5</t>
  </si>
  <si>
    <t>-0.32</t>
  </si>
  <si>
    <t>+0.25 +1.50 180*</t>
  </si>
  <si>
    <t>+0.25 +1.00 180*</t>
  </si>
  <si>
    <t>180</t>
  </si>
  <si>
    <t>1.1</t>
  </si>
  <si>
    <t>2.18</t>
  </si>
  <si>
    <t>27.695</t>
  </si>
  <si>
    <t>22.46</t>
  </si>
  <si>
    <t>+25.0</t>
  </si>
  <si>
    <t>-0.21</t>
  </si>
  <si>
    <t>+0.50 +1.00 180*</t>
  </si>
  <si>
    <t>+0.50 sph</t>
  </si>
  <si>
    <t>1.57</t>
  </si>
  <si>
    <t>19.397</t>
  </si>
  <si>
    <t>25.75</t>
  </si>
  <si>
    <t>+14.0</t>
  </si>
  <si>
    <t>+15.0</t>
  </si>
  <si>
    <t>+0.25 -1.50 45*</t>
  </si>
  <si>
    <t>-0.50</t>
  </si>
  <si>
    <t>-1.5</t>
  </si>
  <si>
    <t>45</t>
  </si>
  <si>
    <t>23.02</t>
  </si>
  <si>
    <t>+21.5</t>
  </si>
  <si>
    <t>-0.03</t>
  </si>
  <si>
    <t>+1.25 -1.75 100*</t>
  </si>
  <si>
    <t>+0.50</t>
  </si>
  <si>
    <t>-0.50 sph</t>
  </si>
  <si>
    <t>-0.5</t>
  </si>
  <si>
    <t>+23.5</t>
  </si>
  <si>
    <t>+0.75 -1.00 95*</t>
  </si>
  <si>
    <t>+0.25</t>
  </si>
  <si>
    <t>+1.00 -1.00 95*</t>
  </si>
  <si>
    <t>-1</t>
  </si>
  <si>
    <t>95</t>
  </si>
  <si>
    <t>23,11</t>
  </si>
  <si>
    <t>-0.19</t>
  </si>
  <si>
    <t>+0.00 -0.50 50*</t>
  </si>
  <si>
    <t>+0.50 140*</t>
  </si>
  <si>
    <t>140</t>
  </si>
  <si>
    <t>22.39</t>
  </si>
  <si>
    <t>-0.23</t>
  </si>
  <si>
    <t>+0.25 +0.50 55*</t>
  </si>
  <si>
    <t>+0.50 +0.75 55*</t>
  </si>
  <si>
    <t>55</t>
  </si>
  <si>
    <t>22.99</t>
  </si>
  <si>
    <t>-0.08</t>
  </si>
  <si>
    <t>+1.00 +0.25 10*</t>
  </si>
  <si>
    <t>+1.25</t>
  </si>
  <si>
    <t>3.1</t>
  </si>
  <si>
    <t>4.46</t>
  </si>
  <si>
    <t>12.842</t>
  </si>
  <si>
    <t>24.94</t>
  </si>
  <si>
    <t>+18.0</t>
  </si>
  <si>
    <t>+18.5</t>
  </si>
  <si>
    <t>-0.3</t>
  </si>
  <si>
    <t>24.01</t>
  </si>
  <si>
    <t>-0.07</t>
  </si>
  <si>
    <t>+1.25 -2.00 80*</t>
  </si>
  <si>
    <t>23.58</t>
  </si>
  <si>
    <t>-0.26</t>
  </si>
  <si>
    <t>+1.00 -1.25 95*</t>
  </si>
  <si>
    <t>2.6</t>
  </si>
  <si>
    <t>3.20</t>
  </si>
  <si>
    <t>18.767</t>
  </si>
  <si>
    <t>24,85</t>
  </si>
  <si>
    <t>+17.0</t>
  </si>
  <si>
    <t>-0.15</t>
  </si>
  <si>
    <t>+0.50 -1.50 95*</t>
  </si>
  <si>
    <t>-0.50 -1.00 95*</t>
  </si>
  <si>
    <t>1.6</t>
  </si>
  <si>
    <t>2.04</t>
  </si>
  <si>
    <t>29.435</t>
  </si>
  <si>
    <t>26.95</t>
  </si>
  <si>
    <t>+12.0</t>
  </si>
  <si>
    <t>-0.88</t>
  </si>
  <si>
    <t>+0.25 -1.75 80*</t>
  </si>
  <si>
    <t>-0.75</t>
  </si>
  <si>
    <t>-0.50 -1.00 80*</t>
  </si>
  <si>
    <t>80</t>
  </si>
  <si>
    <t>3.7</t>
  </si>
  <si>
    <t>3.73</t>
  </si>
  <si>
    <t>12.247</t>
  </si>
  <si>
    <t>23,36</t>
  </si>
  <si>
    <t>-0.20</t>
  </si>
  <si>
    <t>0.6</t>
  </si>
  <si>
    <t>1.02</t>
  </si>
  <si>
    <t>37.309</t>
  </si>
  <si>
    <t>22,68</t>
  </si>
  <si>
    <t>+0.5 +1.00 180*</t>
  </si>
  <si>
    <t>23.2</t>
  </si>
  <si>
    <t>+1.25 -1.50 80*</t>
  </si>
  <si>
    <t>+0.5 +1.25 80*</t>
  </si>
  <si>
    <t>23.54</t>
  </si>
  <si>
    <t>+21.0</t>
  </si>
  <si>
    <t>-0.2</t>
  </si>
  <si>
    <t>+0.25 +0.75 135*</t>
  </si>
  <si>
    <t>+0.75 +0.50 135*</t>
  </si>
  <si>
    <t>135</t>
  </si>
  <si>
    <t>2.9</t>
  </si>
  <si>
    <t>2.85</t>
  </si>
  <si>
    <t>22.659</t>
  </si>
  <si>
    <t>23,91</t>
  </si>
  <si>
    <t>+0.50 -0.50 85*</t>
  </si>
  <si>
    <t>0.1</t>
  </si>
  <si>
    <t>1.2</t>
  </si>
  <si>
    <t>1.06</t>
  </si>
  <si>
    <t>35.596</t>
  </si>
  <si>
    <t>+0.25 +0.25 40*</t>
  </si>
  <si>
    <t>+1.00 +0.25 40*</t>
  </si>
  <si>
    <t>23.45</t>
  </si>
  <si>
    <t>+0.25 +0.50 110*</t>
  </si>
  <si>
    <t>+0.50  +0.50 110*</t>
  </si>
  <si>
    <t>110</t>
  </si>
  <si>
    <t>23.67</t>
  </si>
  <si>
    <t>+19.0</t>
  </si>
  <si>
    <t>-0.25 -1.50 140*</t>
  </si>
  <si>
    <t>-1.00</t>
  </si>
  <si>
    <t>23,89</t>
  </si>
  <si>
    <t>+1.50 -1.75 120*</t>
  </si>
  <si>
    <t>+1.50 -1.50 120*</t>
  </si>
  <si>
    <t>1.5</t>
  </si>
  <si>
    <t>120</t>
  </si>
  <si>
    <t>0.7</t>
  </si>
  <si>
    <t>25.17</t>
  </si>
  <si>
    <t>+16.0</t>
  </si>
  <si>
    <t>-0.46</t>
  </si>
  <si>
    <t>+0.25 -1.25cyl 20*</t>
  </si>
  <si>
    <t>+0.5sph -0.5cyl 20*</t>
  </si>
  <si>
    <t>20</t>
  </si>
  <si>
    <t>0.0</t>
  </si>
  <si>
    <t>27.74</t>
  </si>
  <si>
    <t>+9.0</t>
  </si>
  <si>
    <t>-0.69</t>
  </si>
  <si>
    <t>+0.00 -2.50cyl 15*</t>
  </si>
  <si>
    <t>+0.5sph -2.5cyl 15*</t>
  </si>
  <si>
    <t>-2.5</t>
  </si>
  <si>
    <t>15</t>
  </si>
  <si>
    <t>23.31</t>
  </si>
  <si>
    <t>+0.75 -1.00 50*</t>
  </si>
  <si>
    <t>+0.75sph-1.0cyl 50*</t>
  </si>
  <si>
    <t>50</t>
  </si>
  <si>
    <t>1.3</t>
  </si>
  <si>
    <t>1.23</t>
  </si>
  <si>
    <t>48.931</t>
  </si>
  <si>
    <t>22.21</t>
  </si>
  <si>
    <t>-0.05</t>
  </si>
  <si>
    <t>+0.50 +0.75 35*</t>
  </si>
  <si>
    <t>25.04</t>
  </si>
  <si>
    <t>+1.00 -1.75 110*</t>
  </si>
  <si>
    <t>-1.75</t>
  </si>
  <si>
    <t xml:space="preserve"> +19.5</t>
  </si>
  <si>
    <t>+0.75 -1.50 100*</t>
  </si>
  <si>
    <t>+0.00</t>
  </si>
  <si>
    <t>+0.75 -1.5 100*</t>
  </si>
  <si>
    <t>100</t>
  </si>
  <si>
    <t>2</t>
  </si>
  <si>
    <t>+0.50 -1.25 65*</t>
  </si>
  <si>
    <t>ünf</t>
  </si>
  <si>
    <t>23.24</t>
  </si>
  <si>
    <t>+0.00 -0.50 35*</t>
  </si>
  <si>
    <t xml:space="preserve"> 0.0</t>
  </si>
  <si>
    <t>22.0</t>
  </si>
  <si>
    <t>+1.00 +0.50 150*</t>
  </si>
  <si>
    <t>+1.00 +0.50 145*</t>
  </si>
  <si>
    <t>145</t>
  </si>
  <si>
    <t>23.84</t>
  </si>
  <si>
    <t>-0.34</t>
  </si>
  <si>
    <t>+0.00 -0.50 65*</t>
  </si>
  <si>
    <t>24.62</t>
  </si>
  <si>
    <t>-0.35</t>
  </si>
  <si>
    <t>+0.25 +0.50 25*</t>
  </si>
  <si>
    <t>1.44</t>
  </si>
  <si>
    <t>32.883</t>
  </si>
  <si>
    <t>24.52</t>
  </si>
  <si>
    <t>-0.06</t>
  </si>
  <si>
    <t>+0.25 +0.75 175*</t>
  </si>
  <si>
    <t>2.21</t>
  </si>
  <si>
    <t>33.275</t>
  </si>
  <si>
    <t>23.05</t>
  </si>
  <si>
    <t>-0.13</t>
  </si>
  <si>
    <t>+0.50 -0.50 115*</t>
  </si>
  <si>
    <t>115</t>
  </si>
  <si>
    <t>1.86</t>
  </si>
  <si>
    <t>28.026</t>
  </si>
  <si>
    <t>23.35</t>
  </si>
  <si>
    <t>0.8</t>
  </si>
  <si>
    <t>+23.0</t>
  </si>
  <si>
    <t>+24.0</t>
  </si>
  <si>
    <t>-0.27</t>
  </si>
  <si>
    <t>0.1/0.0</t>
  </si>
  <si>
    <t>23.14</t>
  </si>
  <si>
    <t>-0.25 -0.50 35*</t>
  </si>
  <si>
    <t>35</t>
  </si>
  <si>
    <t>0.89</t>
  </si>
  <si>
    <t>43.705</t>
  </si>
  <si>
    <t>24.10</t>
  </si>
  <si>
    <t>+17.5</t>
  </si>
  <si>
    <t>+0.25 -0.75 60*</t>
  </si>
  <si>
    <t>+0.50 -0.75 60*</t>
  </si>
  <si>
    <t>60</t>
  </si>
  <si>
    <t>1.22</t>
  </si>
  <si>
    <t>30.162</t>
  </si>
  <si>
    <t>21.42</t>
  </si>
  <si>
    <t>-0.1</t>
  </si>
  <si>
    <t>+0.00 -0.75 80*</t>
  </si>
  <si>
    <t>0.58</t>
  </si>
  <si>
    <t>50.388</t>
  </si>
  <si>
    <t>22.52</t>
  </si>
  <si>
    <t>-0.09</t>
  </si>
  <si>
    <t>1.78</t>
  </si>
  <si>
    <t>24.677</t>
  </si>
  <si>
    <t>-0.50 -1.75 35*</t>
  </si>
  <si>
    <t>-1.50</t>
  </si>
  <si>
    <t>-0.50 1.50 35*</t>
  </si>
  <si>
    <t>nf</t>
  </si>
  <si>
    <t>4.37</t>
  </si>
  <si>
    <t>19.887</t>
  </si>
  <si>
    <t>23.06</t>
  </si>
  <si>
    <t>-0.24</t>
  </si>
  <si>
    <t>+0.00 -0.75 176*</t>
  </si>
  <si>
    <t>24.07</t>
  </si>
  <si>
    <t>+16.5</t>
  </si>
  <si>
    <t>-0.16</t>
  </si>
  <si>
    <t>+0.00 -1.50 180*</t>
  </si>
  <si>
    <t>-1.00 180*</t>
  </si>
  <si>
    <t>23.73</t>
  </si>
  <si>
    <t>1.0</t>
  </si>
  <si>
    <t>-0.04</t>
  </si>
  <si>
    <t>+0.50 -0.50 120*</t>
  </si>
  <si>
    <t>-0.50 120*</t>
  </si>
  <si>
    <t>-0.43</t>
  </si>
  <si>
    <t>+0.75 +0.50 170*</t>
  </si>
  <si>
    <t>23.69</t>
  </si>
  <si>
    <t>+0.25 -0.25 160*</t>
  </si>
  <si>
    <t>23.63</t>
  </si>
  <si>
    <t>+1.25 +0.50 5*</t>
  </si>
  <si>
    <t>+1.50</t>
  </si>
  <si>
    <t>1.69</t>
  </si>
  <si>
    <t>49.635</t>
  </si>
  <si>
    <t>-0.01</t>
  </si>
  <si>
    <t>+0.75 +0.25 150*</t>
  </si>
  <si>
    <t>0.57</t>
  </si>
  <si>
    <t>50.668</t>
  </si>
  <si>
    <t>22.85</t>
  </si>
  <si>
    <t>+0.75 -1.25 135*</t>
  </si>
  <si>
    <t>+0.75 -1.0 130*</t>
  </si>
  <si>
    <t>21.9</t>
  </si>
  <si>
    <t>+1.50 -2.00 85*</t>
  </si>
  <si>
    <t>-2</t>
  </si>
  <si>
    <t>85</t>
  </si>
  <si>
    <t>23.43</t>
  </si>
  <si>
    <t>-0.75 -0.25 45*</t>
  </si>
  <si>
    <t>22.62</t>
  </si>
  <si>
    <t>+1.25 -1.75 20*</t>
  </si>
  <si>
    <t>+1.25 -1.50 20*</t>
  </si>
  <si>
    <t>33.975</t>
  </si>
  <si>
    <t>22.69</t>
  </si>
  <si>
    <t>+2.50 -3.50 170*</t>
  </si>
  <si>
    <t>+2.50 -3.5 170*</t>
  </si>
  <si>
    <t>2.5</t>
  </si>
  <si>
    <t>-3.5</t>
  </si>
  <si>
    <t>170</t>
  </si>
  <si>
    <t>1.62</t>
  </si>
  <si>
    <t>23.859</t>
  </si>
  <si>
    <t>22.11</t>
  </si>
  <si>
    <t>+1.00 -1.25 140*</t>
  </si>
  <si>
    <t>23.36</t>
  </si>
  <si>
    <t>+0.50 -0.50 20*</t>
  </si>
  <si>
    <t>23.17</t>
  </si>
  <si>
    <t>+0.00 -0.50 85*</t>
  </si>
  <si>
    <t>-0.50 85*</t>
  </si>
  <si>
    <t>22.32</t>
  </si>
  <si>
    <t>+0.50 -0.50 170*</t>
  </si>
  <si>
    <t>+0.25 -0.50 170*</t>
  </si>
  <si>
    <t>22.33</t>
  </si>
  <si>
    <t>-1,75</t>
  </si>
  <si>
    <t>160</t>
  </si>
  <si>
    <t>-1,5</t>
  </si>
  <si>
    <t>-0,5</t>
  </si>
  <si>
    <t>165</t>
  </si>
  <si>
    <t>+0.00 -1.00 25*</t>
  </si>
  <si>
    <t>0.1/0.0?</t>
  </si>
  <si>
    <t>-1.00 25*</t>
  </si>
  <si>
    <t>25</t>
  </si>
  <si>
    <t>IOL MODEL</t>
  </si>
  <si>
    <t>Medicontur</t>
  </si>
  <si>
    <t>Alcon</t>
  </si>
  <si>
    <t>UCDVA post (logMAR)</t>
  </si>
  <si>
    <t>ED</t>
  </si>
  <si>
    <t>BI</t>
  </si>
  <si>
    <t>MM</t>
  </si>
  <si>
    <t>GI</t>
  </si>
  <si>
    <t>GZ</t>
  </si>
  <si>
    <t>SS</t>
  </si>
  <si>
    <t>BS</t>
  </si>
  <si>
    <t>GG</t>
  </si>
  <si>
    <t>DP</t>
  </si>
  <si>
    <t>KI</t>
  </si>
  <si>
    <t>KL</t>
  </si>
  <si>
    <t>DA</t>
  </si>
  <si>
    <t>TJ</t>
  </si>
  <si>
    <t>MJ</t>
  </si>
  <si>
    <t>ZS</t>
  </si>
  <si>
    <t>OD</t>
  </si>
  <si>
    <t>HO</t>
  </si>
  <si>
    <t>SZ</t>
  </si>
  <si>
    <t>MA</t>
  </si>
  <si>
    <t>FA</t>
  </si>
  <si>
    <t>RJ</t>
  </si>
  <si>
    <t>LF</t>
  </si>
  <si>
    <t>GJ</t>
  </si>
  <si>
    <t>FF</t>
  </si>
  <si>
    <t>KT</t>
  </si>
  <si>
    <t>DI</t>
  </si>
  <si>
    <t>BP</t>
  </si>
  <si>
    <t>JJ</t>
  </si>
  <si>
    <t>KE</t>
  </si>
  <si>
    <t>SK</t>
  </si>
  <si>
    <t>NM</t>
  </si>
  <si>
    <t>KIS</t>
  </si>
  <si>
    <t>SM</t>
  </si>
  <si>
    <t>PE</t>
  </si>
  <si>
    <t>TG</t>
  </si>
  <si>
    <t>LM</t>
  </si>
  <si>
    <t>NF</t>
  </si>
  <si>
    <t>CA</t>
  </si>
  <si>
    <t>SZS</t>
  </si>
  <si>
    <t>PI</t>
  </si>
  <si>
    <t>HSE</t>
  </si>
  <si>
    <t>BL</t>
  </si>
  <si>
    <t>FOF</t>
  </si>
  <si>
    <t>TB</t>
  </si>
  <si>
    <t>FI</t>
  </si>
  <si>
    <t>MAJ</t>
  </si>
  <si>
    <t>AA</t>
  </si>
  <si>
    <t>CGA</t>
  </si>
  <si>
    <t>MAA</t>
  </si>
  <si>
    <t>PATIENT INITI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70C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 applyFill="1"/>
    <xf numFmtId="0" fontId="2" fillId="0" borderId="0" xfId="0" applyFont="1" applyFill="1" applyAlignment="1">
      <alignment horizontal="center"/>
    </xf>
    <xf numFmtId="49" fontId="2" fillId="0" borderId="0" xfId="0" applyNumberFormat="1" applyFont="1" applyFill="1" applyAlignment="1">
      <alignment horizontal="center"/>
    </xf>
    <xf numFmtId="2" fontId="2" fillId="0" borderId="0" xfId="0" applyNumberFormat="1" applyFont="1" applyFill="1" applyAlignment="1">
      <alignment horizontal="center"/>
    </xf>
    <xf numFmtId="0" fontId="3" fillId="0" borderId="0" xfId="0" applyFont="1" applyFill="1" applyAlignment="1">
      <alignment horizontal="center"/>
    </xf>
    <xf numFmtId="1" fontId="2" fillId="0" borderId="0" xfId="0" applyNumberFormat="1" applyFont="1" applyFill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49" fontId="2" fillId="0" borderId="1" xfId="0" applyNumberFormat="1" applyFont="1" applyFill="1" applyBorder="1" applyAlignment="1">
      <alignment horizontal="center"/>
    </xf>
    <xf numFmtId="2" fontId="2" fillId="0" borderId="1" xfId="0" applyNumberFormat="1" applyFont="1" applyFill="1" applyBorder="1" applyAlignment="1">
      <alignment horizontal="center"/>
    </xf>
    <xf numFmtId="1" fontId="2" fillId="0" borderId="1" xfId="0" applyNumberFormat="1" applyFont="1" applyFill="1" applyBorder="1" applyAlignment="1">
      <alignment horizontal="center"/>
    </xf>
    <xf numFmtId="0" fontId="2" fillId="0" borderId="1" xfId="0" applyFont="1" applyFill="1" applyBorder="1"/>
    <xf numFmtId="0" fontId="1" fillId="2" borderId="0" xfId="0" applyFont="1" applyFill="1" applyAlignment="1">
      <alignment horizontal="center"/>
    </xf>
    <xf numFmtId="49" fontId="1" fillId="2" borderId="0" xfId="0" applyNumberFormat="1" applyFont="1" applyFill="1" applyAlignment="1">
      <alignment horizontal="center"/>
    </xf>
    <xf numFmtId="49" fontId="1" fillId="2" borderId="0" xfId="0" applyNumberFormat="1" applyFont="1" applyFill="1" applyAlignment="1">
      <alignment horizontal="left"/>
    </xf>
    <xf numFmtId="1" fontId="1" fillId="2" borderId="0" xfId="0" applyNumberFormat="1" applyFont="1" applyFill="1" applyAlignment="1">
      <alignment horizontal="center"/>
    </xf>
    <xf numFmtId="49" fontId="2" fillId="0" borderId="0" xfId="0" applyNumberFormat="1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1" fontId="2" fillId="0" borderId="0" xfId="0" applyNumberFormat="1" applyFont="1" applyFill="1" applyBorder="1" applyAlignment="1">
      <alignment horizontal="center"/>
    </xf>
  </cellXfs>
  <cellStyles count="1">
    <cellStyle name="Normál" xfId="0" builtinId="0"/>
  </cellStyles>
  <dxfs count="51"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9E51A6-8B21-46A2-AB8A-2E6FE647C887}">
  <dimension ref="A1:AW78"/>
  <sheetViews>
    <sheetView tabSelected="1" zoomScale="70" zoomScaleNormal="70" workbookViewId="0">
      <selection activeCell="A6" sqref="A6"/>
    </sheetView>
  </sheetViews>
  <sheetFormatPr defaultColWidth="11" defaultRowHeight="14.4" x14ac:dyDescent="0.3"/>
  <cols>
    <col min="1" max="1" width="15.8984375" style="2" customWidth="1"/>
    <col min="2" max="2" width="13.69921875" style="2" customWidth="1"/>
    <col min="3" max="4" width="4.8984375" style="2" customWidth="1"/>
    <col min="5" max="5" width="5.3984375" style="2" customWidth="1"/>
    <col min="6" max="6" width="5.3984375" style="3" customWidth="1"/>
    <col min="7" max="7" width="6.8984375" style="3" bestFit="1" customWidth="1"/>
    <col min="8" max="8" width="6.59765625" style="3" bestFit="1" customWidth="1"/>
    <col min="9" max="9" width="7.3984375" style="3" bestFit="1" customWidth="1"/>
    <col min="10" max="10" width="6.8984375" style="3" bestFit="1" customWidth="1"/>
    <col min="11" max="11" width="16.5" style="3" customWidth="1"/>
    <col min="12" max="12" width="9.8984375" style="3" bestFit="1" customWidth="1"/>
    <col min="13" max="13" width="9.59765625" style="3" bestFit="1" customWidth="1"/>
    <col min="14" max="14" width="10.3984375" style="3" bestFit="1" customWidth="1"/>
    <col min="15" max="15" width="10.3984375" style="3" customWidth="1"/>
    <col min="16" max="16" width="8.3984375" style="3" customWidth="1"/>
    <col min="17" max="17" width="5.8984375" style="3" customWidth="1"/>
    <col min="18" max="18" width="8.69921875" style="3" customWidth="1"/>
    <col min="19" max="19" width="15.8984375" style="3" customWidth="1"/>
    <col min="20" max="22" width="8.19921875" style="3" customWidth="1"/>
    <col min="23" max="23" width="7.3984375" style="3" customWidth="1"/>
    <col min="24" max="24" width="17.296875" style="2" customWidth="1"/>
    <col min="25" max="25" width="17.3984375" style="3" customWidth="1"/>
    <col min="26" max="26" width="10.59765625" style="3" bestFit="1" customWidth="1"/>
    <col min="27" max="27" width="10.3984375" style="3" bestFit="1" customWidth="1"/>
    <col min="28" max="28" width="11.09765625" style="3" bestFit="1" customWidth="1"/>
    <col min="29" max="29" width="10.19921875" style="2" customWidth="1"/>
    <col min="30" max="30" width="10" style="2" customWidth="1"/>
    <col min="31" max="31" width="11.69921875" style="6" customWidth="1"/>
    <col min="32" max="32" width="14.3984375" style="6" customWidth="1"/>
    <col min="33" max="33" width="13.3984375" style="6" customWidth="1"/>
    <col min="34" max="34" width="12.59765625" style="6" customWidth="1"/>
    <col min="35" max="35" width="4.59765625" style="6" customWidth="1"/>
    <col min="36" max="36" width="8.59765625" style="6" customWidth="1"/>
    <col min="37" max="37" width="10.5" style="6" customWidth="1"/>
    <col min="38" max="38" width="4.3984375" style="6" customWidth="1"/>
    <col min="39" max="39" width="5.5" style="2" customWidth="1"/>
    <col min="40" max="41" width="11.3984375" style="2" customWidth="1"/>
    <col min="42" max="42" width="10.296875" style="2" customWidth="1"/>
    <col min="43" max="44" width="10.19921875" style="2" customWidth="1"/>
    <col min="45" max="45" width="10.296875" style="2" customWidth="1"/>
    <col min="46" max="46" width="10.796875" style="2" customWidth="1"/>
    <col min="47" max="48" width="10.69921875" style="2" customWidth="1"/>
    <col min="49" max="49" width="10.796875" style="2" customWidth="1"/>
    <col min="50" max="16384" width="11" style="1"/>
  </cols>
  <sheetData>
    <row r="1" spans="1:49" x14ac:dyDescent="0.3">
      <c r="A1" s="13" t="s">
        <v>427</v>
      </c>
      <c r="B1" s="13" t="s">
        <v>374</v>
      </c>
      <c r="C1" s="13" t="s">
        <v>0</v>
      </c>
      <c r="D1" s="13" t="s">
        <v>1</v>
      </c>
      <c r="E1" s="13" t="s">
        <v>2</v>
      </c>
      <c r="F1" s="14" t="s">
        <v>3</v>
      </c>
      <c r="G1" s="14" t="s">
        <v>4</v>
      </c>
      <c r="H1" s="14" t="s">
        <v>5</v>
      </c>
      <c r="I1" s="14" t="s">
        <v>6</v>
      </c>
      <c r="J1" s="14" t="s">
        <v>7</v>
      </c>
      <c r="K1" s="13" t="s">
        <v>8</v>
      </c>
      <c r="L1" s="14" t="s">
        <v>9</v>
      </c>
      <c r="M1" s="14" t="s">
        <v>10</v>
      </c>
      <c r="N1" s="14" t="s">
        <v>11</v>
      </c>
      <c r="O1" s="13" t="s">
        <v>12</v>
      </c>
      <c r="P1" s="15" t="s">
        <v>13</v>
      </c>
      <c r="Q1" s="14" t="s">
        <v>14</v>
      </c>
      <c r="R1" s="14" t="s">
        <v>15</v>
      </c>
      <c r="S1" s="14" t="s">
        <v>16</v>
      </c>
      <c r="T1" s="14" t="s">
        <v>17</v>
      </c>
      <c r="U1" s="14" t="s">
        <v>18</v>
      </c>
      <c r="V1" s="14" t="s">
        <v>19</v>
      </c>
      <c r="W1" s="14" t="s">
        <v>20</v>
      </c>
      <c r="X1" s="13" t="s">
        <v>377</v>
      </c>
      <c r="Y1" s="14" t="s">
        <v>21</v>
      </c>
      <c r="Z1" s="14" t="s">
        <v>22</v>
      </c>
      <c r="AA1" s="14" t="s">
        <v>23</v>
      </c>
      <c r="AB1" s="14" t="s">
        <v>24</v>
      </c>
      <c r="AC1" s="13" t="s">
        <v>25</v>
      </c>
      <c r="AD1" s="13" t="s">
        <v>26</v>
      </c>
      <c r="AE1" s="16" t="s">
        <v>27</v>
      </c>
      <c r="AF1" s="16" t="s">
        <v>28</v>
      </c>
      <c r="AG1" s="16" t="s">
        <v>29</v>
      </c>
      <c r="AH1" s="16" t="s">
        <v>30</v>
      </c>
      <c r="AI1" s="16" t="s">
        <v>31</v>
      </c>
      <c r="AJ1" s="16" t="s">
        <v>32</v>
      </c>
      <c r="AK1" s="16" t="s">
        <v>33</v>
      </c>
      <c r="AL1" s="16" t="s">
        <v>34</v>
      </c>
      <c r="AM1" s="13" t="s">
        <v>35</v>
      </c>
      <c r="AN1" s="13" t="s">
        <v>36</v>
      </c>
      <c r="AO1" s="13" t="s">
        <v>37</v>
      </c>
      <c r="AP1" s="13" t="s">
        <v>38</v>
      </c>
      <c r="AQ1" s="13" t="s">
        <v>39</v>
      </c>
      <c r="AR1" s="13" t="s">
        <v>40</v>
      </c>
      <c r="AS1" s="13" t="s">
        <v>41</v>
      </c>
      <c r="AT1" s="13" t="s">
        <v>42</v>
      </c>
      <c r="AU1" s="13" t="s">
        <v>43</v>
      </c>
      <c r="AV1" s="13" t="s">
        <v>44</v>
      </c>
      <c r="AW1" s="13" t="s">
        <v>45</v>
      </c>
    </row>
    <row r="2" spans="1:49" x14ac:dyDescent="0.3">
      <c r="A2" s="2" t="s">
        <v>378</v>
      </c>
      <c r="B2" s="2" t="s">
        <v>375</v>
      </c>
      <c r="C2" s="2">
        <v>2</v>
      </c>
      <c r="D2" s="2">
        <v>76</v>
      </c>
      <c r="E2" s="2" t="s">
        <v>46</v>
      </c>
      <c r="F2" s="3" t="s">
        <v>47</v>
      </c>
      <c r="G2" s="4">
        <v>0.75</v>
      </c>
      <c r="H2" s="4">
        <v>1.5</v>
      </c>
      <c r="I2" s="4">
        <v>90</v>
      </c>
      <c r="J2" s="4">
        <f>G2+(H2/2)</f>
        <v>1.5</v>
      </c>
      <c r="K2" s="4">
        <v>0.5</v>
      </c>
      <c r="L2" s="4">
        <v>0.75</v>
      </c>
      <c r="M2" s="4">
        <v>-1.5</v>
      </c>
      <c r="N2" s="4">
        <v>90</v>
      </c>
      <c r="O2" s="4">
        <v>0.1</v>
      </c>
      <c r="P2" s="3" t="s">
        <v>48</v>
      </c>
      <c r="Q2" s="3" t="s">
        <v>48</v>
      </c>
      <c r="R2" s="3" t="s">
        <v>49</v>
      </c>
      <c r="S2" s="3" t="s">
        <v>50</v>
      </c>
      <c r="T2" s="4" t="s">
        <v>51</v>
      </c>
      <c r="U2" s="4" t="s">
        <v>52</v>
      </c>
      <c r="V2" s="4" t="s">
        <v>53</v>
      </c>
      <c r="W2" s="3" t="s">
        <v>54</v>
      </c>
      <c r="X2" s="2">
        <v>0.5</v>
      </c>
      <c r="Y2" s="3" t="s">
        <v>55</v>
      </c>
      <c r="Z2" s="3" t="s">
        <v>56</v>
      </c>
      <c r="AA2" s="3" t="s">
        <v>57</v>
      </c>
      <c r="AB2" s="3" t="s">
        <v>53</v>
      </c>
      <c r="AC2" s="2">
        <v>0.1</v>
      </c>
      <c r="AD2" s="2" t="s">
        <v>58</v>
      </c>
      <c r="AE2" s="6">
        <v>0</v>
      </c>
      <c r="AF2" s="4">
        <v>34.802</v>
      </c>
      <c r="AG2" s="4">
        <v>34.726999999999997</v>
      </c>
      <c r="AH2" s="4">
        <f>AVERAGE(AF2:AG2)</f>
        <v>34.764499999999998</v>
      </c>
      <c r="AI2" s="6" t="s">
        <v>59</v>
      </c>
      <c r="AJ2" s="6" t="s">
        <v>60</v>
      </c>
      <c r="AK2" s="6" t="s">
        <v>61</v>
      </c>
      <c r="AL2" s="6">
        <v>1</v>
      </c>
      <c r="AM2" s="2">
        <v>0</v>
      </c>
      <c r="AN2" s="4">
        <v>2.4700000000000002</v>
      </c>
      <c r="AO2" s="2">
        <v>2.5</v>
      </c>
      <c r="AP2" s="2">
        <v>2</v>
      </c>
      <c r="AQ2" s="2">
        <v>1</v>
      </c>
      <c r="AR2" s="2">
        <v>0</v>
      </c>
      <c r="AS2" s="2">
        <v>0</v>
      </c>
      <c r="AT2" s="2">
        <v>8</v>
      </c>
      <c r="AU2" s="2">
        <v>0</v>
      </c>
      <c r="AV2" s="2">
        <v>0</v>
      </c>
      <c r="AW2" s="2">
        <v>2</v>
      </c>
    </row>
    <row r="3" spans="1:49" x14ac:dyDescent="0.3">
      <c r="A3" s="2" t="s">
        <v>379</v>
      </c>
      <c r="B3" s="2" t="s">
        <v>375</v>
      </c>
      <c r="C3" s="2">
        <v>2</v>
      </c>
      <c r="D3" s="2">
        <v>71</v>
      </c>
      <c r="E3" s="2" t="s">
        <v>62</v>
      </c>
      <c r="F3" s="3">
        <v>23.45</v>
      </c>
      <c r="G3" s="4">
        <v>2.5</v>
      </c>
      <c r="H3" s="4">
        <v>1</v>
      </c>
      <c r="I3" s="4">
        <v>165</v>
      </c>
      <c r="J3" s="4">
        <f t="shared" ref="J3:J27" si="0">G3+(H3/2)</f>
        <v>3</v>
      </c>
      <c r="K3" s="4">
        <v>0.5</v>
      </c>
      <c r="L3" s="4">
        <v>0</v>
      </c>
      <c r="M3" s="4">
        <v>0</v>
      </c>
      <c r="N3" s="4">
        <v>0</v>
      </c>
      <c r="O3" s="4">
        <v>0.5</v>
      </c>
      <c r="P3" s="3" t="s">
        <v>63</v>
      </c>
      <c r="Q3" s="3" t="s">
        <v>48</v>
      </c>
      <c r="R3" s="3" t="s">
        <v>64</v>
      </c>
      <c r="S3" s="3" t="s">
        <v>65</v>
      </c>
      <c r="T3" s="4" t="s">
        <v>57</v>
      </c>
      <c r="U3" s="4" t="s">
        <v>52</v>
      </c>
      <c r="V3" s="4" t="s">
        <v>53</v>
      </c>
      <c r="W3" s="3" t="s">
        <v>66</v>
      </c>
      <c r="X3" s="2">
        <v>0.4</v>
      </c>
      <c r="Y3" s="3" t="s">
        <v>65</v>
      </c>
      <c r="Z3" s="3" t="s">
        <v>57</v>
      </c>
      <c r="AA3" s="3" t="s">
        <v>52</v>
      </c>
      <c r="AB3" s="3" t="s">
        <v>53</v>
      </c>
      <c r="AC3" s="2">
        <v>0</v>
      </c>
      <c r="AD3" s="2" t="s">
        <v>67</v>
      </c>
      <c r="AE3" s="6">
        <v>1</v>
      </c>
      <c r="AF3" s="4">
        <v>32.520000000000003</v>
      </c>
      <c r="AG3" s="4">
        <v>32.968000000000004</v>
      </c>
      <c r="AH3" s="4">
        <f t="shared" ref="AH3:AH37" si="1">AVERAGE(AF3:AG3)</f>
        <v>32.744</v>
      </c>
      <c r="AL3" s="6">
        <v>1</v>
      </c>
      <c r="AM3" s="2">
        <v>0</v>
      </c>
      <c r="AN3" s="4">
        <v>3.26</v>
      </c>
      <c r="AO3" s="2">
        <v>3.3</v>
      </c>
      <c r="AP3" s="2">
        <v>8</v>
      </c>
      <c r="AQ3" s="2">
        <v>7</v>
      </c>
      <c r="AR3" s="2">
        <v>8</v>
      </c>
      <c r="AS3" s="2">
        <v>4</v>
      </c>
      <c r="AT3" s="2">
        <v>7</v>
      </c>
      <c r="AU3" s="2">
        <v>5</v>
      </c>
      <c r="AV3" s="2">
        <v>8</v>
      </c>
      <c r="AW3" s="2">
        <v>5</v>
      </c>
    </row>
    <row r="4" spans="1:49" x14ac:dyDescent="0.3">
      <c r="A4" s="2" t="s">
        <v>392</v>
      </c>
      <c r="B4" s="2" t="s">
        <v>375</v>
      </c>
      <c r="C4" s="2">
        <v>2</v>
      </c>
      <c r="D4" s="2">
        <v>67</v>
      </c>
      <c r="E4" s="2" t="s">
        <v>62</v>
      </c>
      <c r="G4" s="4">
        <v>3</v>
      </c>
      <c r="H4" s="4">
        <v>1.75</v>
      </c>
      <c r="I4" s="4">
        <v>140</v>
      </c>
      <c r="J4" s="4">
        <f t="shared" si="0"/>
        <v>3.875</v>
      </c>
      <c r="K4" s="4">
        <v>0.2</v>
      </c>
      <c r="L4" s="4">
        <v>0</v>
      </c>
      <c r="M4" s="4">
        <v>0</v>
      </c>
      <c r="N4" s="4">
        <v>0</v>
      </c>
      <c r="O4" s="4">
        <v>0.2</v>
      </c>
      <c r="Q4" s="3" t="s">
        <v>68</v>
      </c>
      <c r="S4" s="3" t="s">
        <v>69</v>
      </c>
      <c r="T4" s="4" t="s">
        <v>70</v>
      </c>
      <c r="U4" s="4" t="s">
        <v>56</v>
      </c>
      <c r="V4" s="4" t="s">
        <v>71</v>
      </c>
      <c r="W4" s="3" t="s">
        <v>72</v>
      </c>
      <c r="X4" s="2">
        <v>0.1</v>
      </c>
      <c r="Y4" s="3" t="s">
        <v>73</v>
      </c>
      <c r="Z4" s="3" t="s">
        <v>70</v>
      </c>
      <c r="AA4" s="3" t="s">
        <v>74</v>
      </c>
      <c r="AC4" s="2">
        <v>0</v>
      </c>
      <c r="AD4" s="2" t="s">
        <v>58</v>
      </c>
      <c r="AE4" s="6">
        <v>0</v>
      </c>
      <c r="AF4" s="4">
        <v>35.417000000000002</v>
      </c>
      <c r="AG4" s="4">
        <v>33.863999999999997</v>
      </c>
      <c r="AH4" s="4">
        <f t="shared" si="1"/>
        <v>34.640500000000003</v>
      </c>
      <c r="AL4" s="6">
        <v>1</v>
      </c>
      <c r="AM4" s="2">
        <v>0</v>
      </c>
      <c r="AN4" s="4">
        <v>3.19</v>
      </c>
      <c r="AO4" s="2">
        <v>3.06</v>
      </c>
      <c r="AP4" s="2">
        <v>8</v>
      </c>
      <c r="AQ4" s="2">
        <v>4</v>
      </c>
      <c r="AR4" s="2">
        <v>2</v>
      </c>
      <c r="AS4" s="2">
        <v>4</v>
      </c>
      <c r="AT4" s="2">
        <v>5</v>
      </c>
      <c r="AU4" s="2">
        <v>5</v>
      </c>
      <c r="AV4" s="2">
        <v>3</v>
      </c>
      <c r="AW4" s="2">
        <v>7</v>
      </c>
    </row>
    <row r="5" spans="1:49" x14ac:dyDescent="0.3">
      <c r="A5" s="2" t="s">
        <v>396</v>
      </c>
      <c r="B5" s="2" t="s">
        <v>375</v>
      </c>
      <c r="C5" s="2">
        <v>2</v>
      </c>
      <c r="D5" s="2">
        <v>67</v>
      </c>
      <c r="E5" s="2" t="s">
        <v>46</v>
      </c>
      <c r="F5" s="3">
        <v>22.6</v>
      </c>
      <c r="G5" s="4"/>
      <c r="H5" s="4"/>
      <c r="I5" s="4"/>
      <c r="J5" s="4">
        <f t="shared" si="0"/>
        <v>0</v>
      </c>
      <c r="K5" s="4">
        <v>1.1000000000000001</v>
      </c>
      <c r="L5" s="4">
        <v>-3</v>
      </c>
      <c r="M5" s="4">
        <v>0</v>
      </c>
      <c r="N5" s="4">
        <v>0</v>
      </c>
      <c r="O5" s="4">
        <v>0.7</v>
      </c>
      <c r="P5" s="3" t="s">
        <v>75</v>
      </c>
      <c r="Q5" s="3" t="s">
        <v>63</v>
      </c>
      <c r="R5" s="3" t="s">
        <v>76</v>
      </c>
      <c r="S5" s="3" t="s">
        <v>77</v>
      </c>
      <c r="T5" s="4" t="s">
        <v>57</v>
      </c>
      <c r="U5" s="4" t="s">
        <v>78</v>
      </c>
      <c r="V5" s="4" t="s">
        <v>79</v>
      </c>
      <c r="W5" s="3" t="s">
        <v>80</v>
      </c>
      <c r="X5" s="2">
        <v>0</v>
      </c>
      <c r="Y5" s="3" t="s">
        <v>81</v>
      </c>
      <c r="Z5" s="3" t="s">
        <v>74</v>
      </c>
      <c r="AA5" s="3" t="s">
        <v>57</v>
      </c>
      <c r="AB5" s="3" t="s">
        <v>82</v>
      </c>
      <c r="AC5" s="2">
        <v>0</v>
      </c>
      <c r="AD5" s="2" t="s">
        <v>83</v>
      </c>
      <c r="AE5" s="6">
        <v>0</v>
      </c>
      <c r="AF5" s="4">
        <v>34.07</v>
      </c>
      <c r="AG5" s="4">
        <v>33.295999999999999</v>
      </c>
      <c r="AH5" s="4">
        <f t="shared" si="1"/>
        <v>33.683</v>
      </c>
      <c r="AI5" s="6" t="s">
        <v>84</v>
      </c>
      <c r="AJ5" s="6" t="s">
        <v>85</v>
      </c>
      <c r="AK5" s="6" t="s">
        <v>86</v>
      </c>
      <c r="AL5" s="6">
        <v>2</v>
      </c>
      <c r="AM5" s="2">
        <v>0</v>
      </c>
      <c r="AN5" s="4">
        <v>3.29</v>
      </c>
      <c r="AO5" s="2">
        <v>3.34</v>
      </c>
      <c r="AP5" s="2">
        <v>4</v>
      </c>
      <c r="AQ5" s="2">
        <v>5</v>
      </c>
      <c r="AR5" s="2">
        <v>4</v>
      </c>
      <c r="AS5" s="2">
        <v>2</v>
      </c>
      <c r="AT5" s="2">
        <v>6</v>
      </c>
      <c r="AU5" s="2">
        <v>5</v>
      </c>
      <c r="AV5" s="2">
        <v>5</v>
      </c>
      <c r="AW5" s="2">
        <v>4</v>
      </c>
    </row>
    <row r="6" spans="1:49" x14ac:dyDescent="0.3">
      <c r="A6" s="2" t="s">
        <v>397</v>
      </c>
      <c r="B6" s="2" t="s">
        <v>375</v>
      </c>
      <c r="C6" s="2">
        <v>2</v>
      </c>
      <c r="D6" s="2">
        <v>71</v>
      </c>
      <c r="E6" s="2" t="s">
        <v>46</v>
      </c>
      <c r="F6" s="3" t="s">
        <v>87</v>
      </c>
      <c r="G6" s="4">
        <v>2</v>
      </c>
      <c r="H6" s="4">
        <v>0.5</v>
      </c>
      <c r="I6" s="4">
        <v>155</v>
      </c>
      <c r="J6" s="4">
        <f t="shared" si="0"/>
        <v>2.25</v>
      </c>
      <c r="K6" s="4">
        <v>1</v>
      </c>
      <c r="L6" s="4">
        <v>2</v>
      </c>
      <c r="M6" s="4">
        <v>0.5</v>
      </c>
      <c r="N6" s="4">
        <v>155</v>
      </c>
      <c r="O6" s="4">
        <v>0.1</v>
      </c>
      <c r="P6" s="3" t="s">
        <v>88</v>
      </c>
      <c r="Q6" s="3" t="s">
        <v>89</v>
      </c>
      <c r="R6" s="3" t="s">
        <v>90</v>
      </c>
      <c r="S6" s="3" t="s">
        <v>91</v>
      </c>
      <c r="T6" s="4">
        <v>0.25</v>
      </c>
      <c r="U6" s="4">
        <v>1.5</v>
      </c>
      <c r="V6" s="4">
        <v>180</v>
      </c>
      <c r="W6" s="3" t="s">
        <v>66</v>
      </c>
      <c r="X6" s="2">
        <v>0.3</v>
      </c>
      <c r="Y6" s="3" t="s">
        <v>92</v>
      </c>
      <c r="Z6" s="3" t="s">
        <v>51</v>
      </c>
      <c r="AA6" s="3" t="s">
        <v>52</v>
      </c>
      <c r="AB6" s="3" t="s">
        <v>93</v>
      </c>
      <c r="AC6" s="2">
        <v>0</v>
      </c>
      <c r="AD6" s="2" t="s">
        <v>58</v>
      </c>
      <c r="AE6" s="6">
        <v>0</v>
      </c>
      <c r="AF6" s="4">
        <v>34.712000000000003</v>
      </c>
      <c r="AG6" s="4">
        <v>35.777000000000001</v>
      </c>
      <c r="AH6" s="4">
        <f t="shared" si="1"/>
        <v>35.244500000000002</v>
      </c>
      <c r="AI6" s="6" t="s">
        <v>94</v>
      </c>
      <c r="AJ6" s="6" t="s">
        <v>95</v>
      </c>
      <c r="AK6" s="6" t="s">
        <v>96</v>
      </c>
      <c r="AL6" s="6">
        <v>2</v>
      </c>
      <c r="AM6" s="2">
        <v>0</v>
      </c>
      <c r="AN6" s="4">
        <v>3.54</v>
      </c>
      <c r="AO6" s="2">
        <v>3.55</v>
      </c>
      <c r="AP6" s="2">
        <v>4</v>
      </c>
      <c r="AQ6" s="2">
        <v>3</v>
      </c>
      <c r="AR6" s="2">
        <v>2</v>
      </c>
      <c r="AS6" s="2">
        <v>2</v>
      </c>
      <c r="AT6" s="2">
        <v>4</v>
      </c>
      <c r="AU6" s="2">
        <v>4</v>
      </c>
      <c r="AV6" s="2">
        <v>0</v>
      </c>
      <c r="AW6" s="2">
        <v>1</v>
      </c>
    </row>
    <row r="7" spans="1:49" x14ac:dyDescent="0.3">
      <c r="A7" s="2" t="s">
        <v>397</v>
      </c>
      <c r="B7" s="2" t="s">
        <v>375</v>
      </c>
      <c r="E7" s="2" t="s">
        <v>62</v>
      </c>
      <c r="F7" s="3" t="s">
        <v>97</v>
      </c>
      <c r="G7" s="4">
        <v>3</v>
      </c>
      <c r="H7" s="4">
        <v>0.5</v>
      </c>
      <c r="I7" s="4">
        <v>25</v>
      </c>
      <c r="J7" s="4">
        <f t="shared" si="0"/>
        <v>3.25</v>
      </c>
      <c r="K7" s="4">
        <v>0.8</v>
      </c>
      <c r="L7" s="4">
        <v>3</v>
      </c>
      <c r="M7" s="4">
        <v>0.5</v>
      </c>
      <c r="N7" s="4">
        <v>25</v>
      </c>
      <c r="O7" s="4">
        <v>0</v>
      </c>
      <c r="P7" s="3" t="s">
        <v>88</v>
      </c>
      <c r="Q7" s="3" t="s">
        <v>98</v>
      </c>
      <c r="R7" s="3" t="s">
        <v>99</v>
      </c>
      <c r="S7" s="3" t="s">
        <v>100</v>
      </c>
      <c r="T7" s="4">
        <v>0.5</v>
      </c>
      <c r="U7" s="4">
        <v>1</v>
      </c>
      <c r="V7" s="4">
        <v>180</v>
      </c>
      <c r="W7" s="3" t="s">
        <v>66</v>
      </c>
      <c r="X7" s="2">
        <v>0.2</v>
      </c>
      <c r="Y7" s="3" t="s">
        <v>101</v>
      </c>
      <c r="Z7" s="3" t="s">
        <v>57</v>
      </c>
      <c r="AA7" s="3" t="s">
        <v>74</v>
      </c>
      <c r="AC7" s="2">
        <v>0</v>
      </c>
      <c r="AD7" s="2" t="s">
        <v>67</v>
      </c>
      <c r="AE7" s="6">
        <v>1</v>
      </c>
      <c r="AF7" s="4">
        <v>34.628999999999998</v>
      </c>
      <c r="AG7" s="4">
        <v>32.398000000000003</v>
      </c>
      <c r="AH7" s="4">
        <f t="shared" si="1"/>
        <v>33.513500000000001</v>
      </c>
      <c r="AI7" s="6" t="s">
        <v>84</v>
      </c>
      <c r="AJ7" s="6" t="s">
        <v>102</v>
      </c>
      <c r="AK7" s="6" t="s">
        <v>103</v>
      </c>
      <c r="AL7" s="6">
        <v>2</v>
      </c>
      <c r="AM7" s="2">
        <v>0</v>
      </c>
      <c r="AN7" s="4">
        <v>3.58</v>
      </c>
      <c r="AO7" s="2">
        <v>3.49</v>
      </c>
      <c r="AP7" s="2">
        <v>6</v>
      </c>
      <c r="AQ7" s="2">
        <v>7</v>
      </c>
      <c r="AR7" s="2">
        <v>8</v>
      </c>
      <c r="AS7" s="2">
        <v>7</v>
      </c>
      <c r="AT7" s="2">
        <v>6</v>
      </c>
      <c r="AU7" s="2">
        <v>4</v>
      </c>
      <c r="AV7" s="2">
        <v>8</v>
      </c>
      <c r="AW7" s="2">
        <v>8</v>
      </c>
    </row>
    <row r="8" spans="1:49" x14ac:dyDescent="0.3">
      <c r="A8" s="2" t="s">
        <v>380</v>
      </c>
      <c r="B8" s="2" t="s">
        <v>375</v>
      </c>
      <c r="C8" s="2">
        <v>2</v>
      </c>
      <c r="D8" s="2">
        <v>70</v>
      </c>
      <c r="E8" s="2" t="s">
        <v>62</v>
      </c>
      <c r="F8" s="3" t="s">
        <v>104</v>
      </c>
      <c r="G8" s="4">
        <v>-3.75</v>
      </c>
      <c r="H8" s="4">
        <v>2</v>
      </c>
      <c r="I8" s="4">
        <v>45</v>
      </c>
      <c r="J8" s="4">
        <f t="shared" si="0"/>
        <v>-2.75</v>
      </c>
      <c r="K8" s="4">
        <v>1</v>
      </c>
      <c r="L8" s="4">
        <v>-3.75</v>
      </c>
      <c r="M8" s="4">
        <v>-2</v>
      </c>
      <c r="N8" s="4">
        <v>45</v>
      </c>
      <c r="O8" s="4">
        <v>0.4</v>
      </c>
      <c r="P8" s="3" t="s">
        <v>105</v>
      </c>
      <c r="Q8" s="3" t="s">
        <v>106</v>
      </c>
      <c r="R8" s="3" t="s">
        <v>64</v>
      </c>
      <c r="S8" s="3" t="s">
        <v>107</v>
      </c>
      <c r="T8" s="4">
        <v>0.25</v>
      </c>
      <c r="U8" s="4">
        <v>-1.5</v>
      </c>
      <c r="V8" s="4">
        <v>45</v>
      </c>
      <c r="W8" s="3" t="s">
        <v>108</v>
      </c>
      <c r="X8" s="2">
        <v>0.5</v>
      </c>
      <c r="Y8" s="3" t="s">
        <v>107</v>
      </c>
      <c r="Z8" s="3" t="s">
        <v>51</v>
      </c>
      <c r="AA8" s="3" t="s">
        <v>109</v>
      </c>
      <c r="AB8" s="3" t="s">
        <v>110</v>
      </c>
      <c r="AC8" s="2">
        <v>0.2</v>
      </c>
      <c r="AD8" s="2" t="s">
        <v>57</v>
      </c>
      <c r="AE8" s="6">
        <v>0</v>
      </c>
      <c r="AF8" s="4">
        <v>35.527000000000001</v>
      </c>
      <c r="AG8" s="4">
        <v>40.520000000000003</v>
      </c>
      <c r="AH8" s="4">
        <f t="shared" si="1"/>
        <v>38.023499999999999</v>
      </c>
      <c r="AL8" s="6">
        <v>2</v>
      </c>
      <c r="AM8" s="2">
        <v>0</v>
      </c>
      <c r="AN8" s="4">
        <v>3.35</v>
      </c>
      <c r="AO8" s="2">
        <v>3.29</v>
      </c>
    </row>
    <row r="9" spans="1:49" x14ac:dyDescent="0.3">
      <c r="A9" s="2" t="s">
        <v>402</v>
      </c>
      <c r="B9" s="2" t="s">
        <v>375</v>
      </c>
      <c r="C9" s="2">
        <v>1</v>
      </c>
      <c r="D9" s="2">
        <v>69</v>
      </c>
      <c r="E9" s="2" t="s">
        <v>46</v>
      </c>
      <c r="F9" s="3" t="s">
        <v>111</v>
      </c>
      <c r="G9" s="4">
        <v>4.75</v>
      </c>
      <c r="H9" s="4">
        <v>1.25</v>
      </c>
      <c r="I9" s="4">
        <v>5</v>
      </c>
      <c r="J9" s="4">
        <f t="shared" si="0"/>
        <v>5.375</v>
      </c>
      <c r="K9" s="4"/>
      <c r="L9" s="4">
        <v>4.5</v>
      </c>
      <c r="M9" s="4">
        <v>0</v>
      </c>
      <c r="N9" s="4">
        <v>0</v>
      </c>
      <c r="O9" s="4">
        <v>0.1</v>
      </c>
      <c r="P9" s="3" t="s">
        <v>112</v>
      </c>
      <c r="Q9" s="3" t="s">
        <v>112</v>
      </c>
      <c r="R9" s="3" t="s">
        <v>113</v>
      </c>
      <c r="S9" s="3" t="s">
        <v>114</v>
      </c>
      <c r="T9" s="4">
        <v>1.25</v>
      </c>
      <c r="U9" s="4">
        <v>-1.75</v>
      </c>
      <c r="V9" s="4">
        <v>100</v>
      </c>
      <c r="W9" s="3" t="s">
        <v>115</v>
      </c>
      <c r="X9" s="2">
        <v>0.2</v>
      </c>
      <c r="Y9" s="3" t="s">
        <v>116</v>
      </c>
      <c r="Z9" s="3" t="s">
        <v>117</v>
      </c>
      <c r="AA9" s="3" t="s">
        <v>74</v>
      </c>
      <c r="AC9" s="2">
        <v>0.1</v>
      </c>
      <c r="AD9" s="2">
        <v>0.1</v>
      </c>
      <c r="AE9" s="6">
        <v>0</v>
      </c>
      <c r="AF9" s="4">
        <v>38.402999999999999</v>
      </c>
      <c r="AG9" s="4">
        <v>37.124000000000002</v>
      </c>
      <c r="AH9" s="4">
        <f t="shared" si="1"/>
        <v>37.763500000000001</v>
      </c>
      <c r="AL9" s="6">
        <v>1</v>
      </c>
      <c r="AM9" s="2">
        <v>0</v>
      </c>
      <c r="AN9" s="4">
        <v>2.66</v>
      </c>
      <c r="AO9" s="2">
        <v>2.9</v>
      </c>
      <c r="AP9" s="2">
        <v>7</v>
      </c>
      <c r="AQ9" s="2">
        <v>8</v>
      </c>
      <c r="AR9" s="2">
        <v>5</v>
      </c>
      <c r="AS9" s="2">
        <v>4</v>
      </c>
      <c r="AT9" s="2">
        <v>7</v>
      </c>
      <c r="AU9" s="2">
        <v>5</v>
      </c>
      <c r="AV9" s="2">
        <v>8</v>
      </c>
      <c r="AW9" s="2">
        <v>6</v>
      </c>
    </row>
    <row r="10" spans="1:49" x14ac:dyDescent="0.3">
      <c r="A10" s="2" t="s">
        <v>403</v>
      </c>
      <c r="B10" s="2" t="s">
        <v>375</v>
      </c>
      <c r="C10" s="2">
        <v>2</v>
      </c>
      <c r="D10" s="2">
        <v>80</v>
      </c>
      <c r="E10" s="2" t="s">
        <v>46</v>
      </c>
      <c r="G10" s="4">
        <v>-1</v>
      </c>
      <c r="H10" s="4">
        <v>1</v>
      </c>
      <c r="I10" s="4">
        <v>170</v>
      </c>
      <c r="J10" s="4">
        <f t="shared" si="0"/>
        <v>-0.5</v>
      </c>
      <c r="K10" s="4">
        <v>0.3</v>
      </c>
      <c r="L10" s="4">
        <v>0</v>
      </c>
      <c r="M10" s="4">
        <v>0</v>
      </c>
      <c r="N10" s="4">
        <v>0</v>
      </c>
      <c r="O10" s="4">
        <v>0.3</v>
      </c>
      <c r="Q10" s="3" t="s">
        <v>118</v>
      </c>
      <c r="S10" s="3" t="s">
        <v>119</v>
      </c>
      <c r="T10" s="4">
        <v>0.75</v>
      </c>
      <c r="U10" s="4">
        <v>-1</v>
      </c>
      <c r="V10" s="4">
        <v>95</v>
      </c>
      <c r="W10" s="3" t="s">
        <v>120</v>
      </c>
      <c r="X10" s="2">
        <v>0.7</v>
      </c>
      <c r="Y10" s="3" t="s">
        <v>121</v>
      </c>
      <c r="Z10" s="3" t="s">
        <v>52</v>
      </c>
      <c r="AA10" s="3" t="s">
        <v>122</v>
      </c>
      <c r="AB10" s="3" t="s">
        <v>123</v>
      </c>
      <c r="AC10" s="2">
        <v>0.6</v>
      </c>
      <c r="AD10" s="2">
        <v>0.6</v>
      </c>
      <c r="AE10" s="6">
        <v>0</v>
      </c>
      <c r="AF10" s="4">
        <v>35.365000000000002</v>
      </c>
      <c r="AG10" s="4">
        <v>37.875</v>
      </c>
      <c r="AH10" s="4">
        <f t="shared" si="1"/>
        <v>36.620000000000005</v>
      </c>
      <c r="AL10" s="6">
        <v>1</v>
      </c>
      <c r="AM10" s="2">
        <v>0</v>
      </c>
      <c r="AN10" s="4">
        <v>2.5299999999999998</v>
      </c>
      <c r="AO10" s="2">
        <v>2.4500000000000002</v>
      </c>
    </row>
    <row r="11" spans="1:49" x14ac:dyDescent="0.3">
      <c r="A11" s="2" t="s">
        <v>381</v>
      </c>
      <c r="B11" s="2" t="s">
        <v>375</v>
      </c>
      <c r="C11" s="2">
        <v>2</v>
      </c>
      <c r="D11" s="2">
        <v>68</v>
      </c>
      <c r="E11" s="2" t="s">
        <v>46</v>
      </c>
      <c r="F11" s="3" t="s">
        <v>124</v>
      </c>
      <c r="G11" s="4">
        <v>0.5</v>
      </c>
      <c r="H11" s="4"/>
      <c r="I11" s="4"/>
      <c r="J11" s="4">
        <f t="shared" si="0"/>
        <v>0.5</v>
      </c>
      <c r="K11" s="4">
        <v>0.3</v>
      </c>
      <c r="L11" s="4">
        <v>0.5</v>
      </c>
      <c r="M11" s="4">
        <v>0</v>
      </c>
      <c r="N11" s="4">
        <v>0</v>
      </c>
      <c r="O11" s="4">
        <v>0.1</v>
      </c>
      <c r="P11" s="3" t="s">
        <v>75</v>
      </c>
      <c r="Q11" s="3" t="s">
        <v>75</v>
      </c>
      <c r="R11" s="3" t="s">
        <v>125</v>
      </c>
      <c r="S11" s="3" t="s">
        <v>126</v>
      </c>
      <c r="T11" s="4">
        <v>0</v>
      </c>
      <c r="U11" s="4">
        <v>-0.5</v>
      </c>
      <c r="V11" s="4">
        <v>50</v>
      </c>
      <c r="W11" s="3" t="s">
        <v>80</v>
      </c>
      <c r="X11" s="2">
        <v>0.1</v>
      </c>
      <c r="Y11" s="3" t="s">
        <v>127</v>
      </c>
      <c r="Z11" s="3" t="s">
        <v>74</v>
      </c>
      <c r="AA11" s="3" t="s">
        <v>57</v>
      </c>
      <c r="AB11" s="3" t="s">
        <v>128</v>
      </c>
      <c r="AC11" s="2">
        <v>0</v>
      </c>
      <c r="AD11" s="2" t="s">
        <v>58</v>
      </c>
      <c r="AE11" s="6">
        <v>1</v>
      </c>
      <c r="AF11" s="4">
        <v>35.841999999999999</v>
      </c>
      <c r="AG11" s="4">
        <v>35.414999999999999</v>
      </c>
      <c r="AH11" s="4">
        <f t="shared" si="1"/>
        <v>35.628500000000003</v>
      </c>
      <c r="AL11" s="6">
        <v>1</v>
      </c>
      <c r="AM11" s="2">
        <v>0</v>
      </c>
      <c r="AN11" s="4">
        <v>2.42</v>
      </c>
      <c r="AO11" s="2">
        <v>2.61</v>
      </c>
      <c r="AP11" s="2">
        <v>6</v>
      </c>
      <c r="AQ11" s="2">
        <v>5</v>
      </c>
      <c r="AR11" s="2">
        <v>4</v>
      </c>
      <c r="AS11" s="2">
        <v>5</v>
      </c>
      <c r="AT11" s="2">
        <v>6</v>
      </c>
      <c r="AU11" s="2">
        <v>4</v>
      </c>
      <c r="AV11" s="2">
        <v>0</v>
      </c>
      <c r="AW11" s="2">
        <v>0</v>
      </c>
    </row>
    <row r="12" spans="1:49" x14ac:dyDescent="0.3">
      <c r="A12" s="2" t="s">
        <v>382</v>
      </c>
      <c r="B12" s="2" t="s">
        <v>375</v>
      </c>
      <c r="C12" s="2">
        <v>2</v>
      </c>
      <c r="D12" s="2">
        <v>81</v>
      </c>
      <c r="E12" s="2" t="s">
        <v>46</v>
      </c>
      <c r="F12" s="3" t="s">
        <v>129</v>
      </c>
      <c r="G12" s="4">
        <v>2.75</v>
      </c>
      <c r="H12" s="4">
        <v>1</v>
      </c>
      <c r="I12" s="4">
        <v>135</v>
      </c>
      <c r="J12" s="4">
        <f t="shared" si="0"/>
        <v>3.25</v>
      </c>
      <c r="K12" s="4">
        <v>0.6</v>
      </c>
      <c r="L12" s="4">
        <v>2.75</v>
      </c>
      <c r="M12" s="4">
        <v>1</v>
      </c>
      <c r="N12" s="4">
        <v>135</v>
      </c>
      <c r="O12" s="4">
        <v>0.1</v>
      </c>
      <c r="P12" s="3" t="s">
        <v>68</v>
      </c>
      <c r="Q12" s="3" t="s">
        <v>89</v>
      </c>
      <c r="R12" s="3" t="s">
        <v>130</v>
      </c>
      <c r="S12" s="3" t="s">
        <v>131</v>
      </c>
      <c r="T12" s="4">
        <v>0.25</v>
      </c>
      <c r="U12" s="4">
        <v>0.5</v>
      </c>
      <c r="V12" s="4">
        <v>55</v>
      </c>
      <c r="W12" s="3" t="s">
        <v>115</v>
      </c>
      <c r="X12" s="2">
        <v>0.2</v>
      </c>
      <c r="Y12" s="3" t="s">
        <v>132</v>
      </c>
      <c r="Z12" s="3" t="s">
        <v>57</v>
      </c>
      <c r="AA12" s="3" t="s">
        <v>56</v>
      </c>
      <c r="AB12" s="3" t="s">
        <v>133</v>
      </c>
      <c r="AC12" s="2">
        <v>0</v>
      </c>
      <c r="AD12" s="2" t="s">
        <v>58</v>
      </c>
      <c r="AE12" s="6">
        <v>0</v>
      </c>
      <c r="AF12" s="4">
        <v>32.515000000000001</v>
      </c>
      <c r="AG12" s="4">
        <v>33.231000000000002</v>
      </c>
      <c r="AH12" s="4">
        <f t="shared" si="1"/>
        <v>32.873000000000005</v>
      </c>
      <c r="AL12" s="6">
        <v>1</v>
      </c>
      <c r="AM12" s="2">
        <v>0</v>
      </c>
      <c r="AN12" s="4">
        <v>1.97</v>
      </c>
      <c r="AO12" s="2">
        <v>1.88</v>
      </c>
      <c r="AP12" s="2">
        <v>6</v>
      </c>
      <c r="AQ12" s="2">
        <v>5</v>
      </c>
      <c r="AR12" s="2">
        <v>7</v>
      </c>
      <c r="AS12" s="2">
        <v>5</v>
      </c>
      <c r="AT12" s="2">
        <v>5</v>
      </c>
      <c r="AU12" s="2">
        <v>5</v>
      </c>
      <c r="AV12" s="2">
        <v>3</v>
      </c>
      <c r="AW12" s="2">
        <v>2</v>
      </c>
    </row>
    <row r="13" spans="1:49" x14ac:dyDescent="0.3">
      <c r="A13" s="2" t="s">
        <v>398</v>
      </c>
      <c r="B13" s="2" t="s">
        <v>375</v>
      </c>
      <c r="C13" s="2">
        <v>1</v>
      </c>
      <c r="D13" s="2">
        <v>64</v>
      </c>
      <c r="E13" s="2" t="s">
        <v>62</v>
      </c>
      <c r="F13" s="3" t="s">
        <v>134</v>
      </c>
      <c r="G13" s="4">
        <v>2.75</v>
      </c>
      <c r="H13" s="4">
        <v>0.25</v>
      </c>
      <c r="I13" s="4">
        <v>55</v>
      </c>
      <c r="J13" s="4">
        <f t="shared" si="0"/>
        <v>2.875</v>
      </c>
      <c r="K13" s="4">
        <v>0.8</v>
      </c>
      <c r="L13" s="4">
        <v>2.75</v>
      </c>
      <c r="M13" s="4">
        <v>0.25</v>
      </c>
      <c r="N13" s="4">
        <v>55</v>
      </c>
      <c r="O13" s="4">
        <v>0</v>
      </c>
      <c r="P13" s="3" t="s">
        <v>89</v>
      </c>
      <c r="Q13" s="3" t="s">
        <v>118</v>
      </c>
      <c r="R13" s="3" t="s">
        <v>135</v>
      </c>
      <c r="S13" s="3" t="s">
        <v>136</v>
      </c>
      <c r="T13" s="4">
        <v>1</v>
      </c>
      <c r="U13" s="4">
        <v>0.25</v>
      </c>
      <c r="V13" s="4">
        <v>10</v>
      </c>
      <c r="W13" s="3" t="s">
        <v>137</v>
      </c>
      <c r="X13" s="2">
        <v>0.5</v>
      </c>
      <c r="Y13" s="3" t="s">
        <v>66</v>
      </c>
      <c r="Z13" s="3" t="s">
        <v>52</v>
      </c>
      <c r="AA13" s="3" t="s">
        <v>74</v>
      </c>
      <c r="AC13" s="2">
        <v>0</v>
      </c>
      <c r="AD13" s="2" t="s">
        <v>83</v>
      </c>
      <c r="AE13" s="6">
        <v>0</v>
      </c>
      <c r="AF13" s="4">
        <v>33.399000000000001</v>
      </c>
      <c r="AG13" s="4">
        <v>33.863</v>
      </c>
      <c r="AH13" s="4">
        <f t="shared" si="1"/>
        <v>33.631</v>
      </c>
      <c r="AI13" s="6" t="s">
        <v>138</v>
      </c>
      <c r="AJ13" s="6" t="s">
        <v>139</v>
      </c>
      <c r="AK13" s="6" t="s">
        <v>140</v>
      </c>
      <c r="AL13" s="6">
        <v>1</v>
      </c>
      <c r="AM13" s="2">
        <v>0</v>
      </c>
      <c r="AN13" s="4">
        <v>3.77</v>
      </c>
      <c r="AO13" s="2">
        <v>3.67</v>
      </c>
      <c r="AP13" s="2">
        <v>8</v>
      </c>
      <c r="AQ13" s="2">
        <v>8</v>
      </c>
      <c r="AR13" s="2">
        <v>6</v>
      </c>
      <c r="AS13" s="2">
        <v>8</v>
      </c>
      <c r="AT13" s="2">
        <v>8</v>
      </c>
      <c r="AU13" s="2">
        <v>8</v>
      </c>
      <c r="AV13" s="2">
        <v>8</v>
      </c>
      <c r="AW13" s="2">
        <v>8</v>
      </c>
    </row>
    <row r="14" spans="1:49" x14ac:dyDescent="0.3">
      <c r="A14" s="2" t="s">
        <v>383</v>
      </c>
      <c r="B14" s="2" t="s">
        <v>375</v>
      </c>
      <c r="C14" s="2">
        <v>2</v>
      </c>
      <c r="D14" s="2">
        <v>76</v>
      </c>
      <c r="E14" s="2" t="s">
        <v>62</v>
      </c>
      <c r="F14" s="3" t="s">
        <v>141</v>
      </c>
      <c r="G14" s="4"/>
      <c r="H14" s="4"/>
      <c r="I14" s="4"/>
      <c r="J14" s="4">
        <f t="shared" si="0"/>
        <v>0</v>
      </c>
      <c r="K14" s="4">
        <v>1.7</v>
      </c>
      <c r="L14" s="4">
        <v>0</v>
      </c>
      <c r="M14" s="4">
        <v>0</v>
      </c>
      <c r="N14" s="4">
        <v>0</v>
      </c>
      <c r="O14" s="4">
        <v>1.7</v>
      </c>
      <c r="P14" s="3" t="s">
        <v>142</v>
      </c>
      <c r="Q14" s="3" t="s">
        <v>143</v>
      </c>
      <c r="R14" s="3" t="s">
        <v>144</v>
      </c>
      <c r="S14" s="3" t="s">
        <v>80</v>
      </c>
      <c r="T14" s="4">
        <v>-0.25</v>
      </c>
      <c r="U14" s="4">
        <v>0</v>
      </c>
      <c r="V14" s="4"/>
      <c r="W14" s="3" t="s">
        <v>80</v>
      </c>
      <c r="X14" s="2">
        <v>0</v>
      </c>
      <c r="Y14" s="3" t="s">
        <v>116</v>
      </c>
      <c r="Z14" s="3" t="s">
        <v>117</v>
      </c>
      <c r="AA14" s="3" t="s">
        <v>74</v>
      </c>
      <c r="AC14" s="2">
        <v>0</v>
      </c>
      <c r="AD14" s="2" t="s">
        <v>83</v>
      </c>
      <c r="AE14" s="6">
        <v>1</v>
      </c>
      <c r="AF14" s="4">
        <v>33.1</v>
      </c>
      <c r="AG14" s="4">
        <v>32.939</v>
      </c>
      <c r="AH14" s="4">
        <f t="shared" si="1"/>
        <v>33.019500000000001</v>
      </c>
      <c r="AL14" s="6">
        <v>1</v>
      </c>
      <c r="AM14" s="2">
        <v>0</v>
      </c>
      <c r="AN14" s="4">
        <v>3.66</v>
      </c>
      <c r="AO14" s="2">
        <v>3.77</v>
      </c>
      <c r="AP14" s="2">
        <v>4</v>
      </c>
      <c r="AQ14" s="2">
        <v>5</v>
      </c>
      <c r="AR14" s="2">
        <v>4</v>
      </c>
      <c r="AS14" s="2">
        <v>4</v>
      </c>
      <c r="AT14" s="2">
        <v>4</v>
      </c>
      <c r="AU14" s="2">
        <v>5</v>
      </c>
      <c r="AV14" s="2">
        <v>3</v>
      </c>
      <c r="AW14" s="2">
        <v>4</v>
      </c>
    </row>
    <row r="15" spans="1:49" x14ac:dyDescent="0.3">
      <c r="A15" s="2" t="s">
        <v>384</v>
      </c>
      <c r="B15" s="2" t="s">
        <v>375</v>
      </c>
      <c r="C15" s="2">
        <v>1</v>
      </c>
      <c r="D15" s="2">
        <v>78</v>
      </c>
      <c r="E15" s="2" t="s">
        <v>62</v>
      </c>
      <c r="F15" s="3" t="s">
        <v>145</v>
      </c>
      <c r="G15" s="4">
        <v>-2</v>
      </c>
      <c r="H15" s="4">
        <v>0.5</v>
      </c>
      <c r="I15" s="4">
        <v>80</v>
      </c>
      <c r="J15" s="4">
        <f t="shared" si="0"/>
        <v>-1.75</v>
      </c>
      <c r="K15" s="4">
        <v>0.8</v>
      </c>
      <c r="L15" s="4">
        <v>-2</v>
      </c>
      <c r="M15" s="4">
        <v>-0.5</v>
      </c>
      <c r="N15" s="4">
        <v>80</v>
      </c>
      <c r="O15" s="4">
        <v>0.2</v>
      </c>
      <c r="P15" s="3" t="s">
        <v>75</v>
      </c>
      <c r="Q15" s="3" t="s">
        <v>63</v>
      </c>
      <c r="R15" s="3" t="s">
        <v>146</v>
      </c>
      <c r="S15" s="3" t="s">
        <v>147</v>
      </c>
      <c r="T15" s="4">
        <v>1.25</v>
      </c>
      <c r="U15" s="4">
        <v>-2</v>
      </c>
      <c r="V15" s="4">
        <v>80</v>
      </c>
      <c r="W15" s="3" t="s">
        <v>120</v>
      </c>
      <c r="X15" s="2">
        <v>0</v>
      </c>
      <c r="Y15" s="3" t="s">
        <v>74</v>
      </c>
      <c r="Z15" s="3" t="s">
        <v>74</v>
      </c>
      <c r="AA15" s="3" t="s">
        <v>74</v>
      </c>
      <c r="AC15" s="2">
        <v>0</v>
      </c>
      <c r="AD15" s="2" t="s">
        <v>83</v>
      </c>
      <c r="AE15" s="6">
        <v>1</v>
      </c>
      <c r="AF15" s="4">
        <v>33.427999999999997</v>
      </c>
      <c r="AG15" s="4">
        <v>32.295000000000002</v>
      </c>
      <c r="AH15" s="4">
        <f t="shared" si="1"/>
        <v>32.861499999999999</v>
      </c>
      <c r="AL15" s="6">
        <v>1</v>
      </c>
      <c r="AM15" s="2">
        <v>0</v>
      </c>
      <c r="AN15" s="4">
        <v>2.52</v>
      </c>
      <c r="AO15" s="2">
        <v>2.57</v>
      </c>
      <c r="AP15" s="2">
        <v>5</v>
      </c>
      <c r="AQ15" s="2">
        <v>4</v>
      </c>
      <c r="AR15" s="2">
        <v>5</v>
      </c>
      <c r="AS15" s="2">
        <v>4</v>
      </c>
      <c r="AT15" s="2">
        <v>4</v>
      </c>
      <c r="AU15" s="2">
        <v>4</v>
      </c>
      <c r="AV15" s="2">
        <v>6</v>
      </c>
      <c r="AW15" s="2">
        <v>6</v>
      </c>
    </row>
    <row r="16" spans="1:49" x14ac:dyDescent="0.3">
      <c r="A16" s="2" t="s">
        <v>399</v>
      </c>
      <c r="B16" s="2" t="s">
        <v>375</v>
      </c>
      <c r="C16" s="2">
        <v>2</v>
      </c>
      <c r="D16" s="2">
        <v>71</v>
      </c>
      <c r="E16" s="2" t="s">
        <v>62</v>
      </c>
      <c r="F16" s="3" t="s">
        <v>148</v>
      </c>
      <c r="G16" s="4">
        <v>2.25</v>
      </c>
      <c r="H16" s="4">
        <v>0.5</v>
      </c>
      <c r="I16" s="4">
        <v>5</v>
      </c>
      <c r="J16" s="4">
        <f t="shared" si="0"/>
        <v>2.5</v>
      </c>
      <c r="K16" s="4">
        <v>0.7</v>
      </c>
      <c r="L16" s="4">
        <v>2</v>
      </c>
      <c r="M16" s="4">
        <v>0.5</v>
      </c>
      <c r="N16" s="4">
        <v>5</v>
      </c>
      <c r="O16" s="4">
        <v>0</v>
      </c>
      <c r="P16" s="3" t="s">
        <v>63</v>
      </c>
      <c r="Q16" s="3" t="s">
        <v>48</v>
      </c>
      <c r="R16" s="3" t="s">
        <v>149</v>
      </c>
      <c r="S16" s="3" t="s">
        <v>150</v>
      </c>
      <c r="T16" s="4">
        <v>1</v>
      </c>
      <c r="U16" s="4">
        <v>-1.25</v>
      </c>
      <c r="V16" s="4">
        <v>95</v>
      </c>
      <c r="W16" s="3" t="s">
        <v>115</v>
      </c>
      <c r="X16" s="2">
        <v>0.3</v>
      </c>
      <c r="Y16" s="3" t="s">
        <v>120</v>
      </c>
      <c r="Z16" s="3" t="s">
        <v>51</v>
      </c>
      <c r="AA16" s="3" t="s">
        <v>74</v>
      </c>
      <c r="AC16" s="2">
        <v>0.2</v>
      </c>
      <c r="AD16" s="2" t="s">
        <v>57</v>
      </c>
      <c r="AE16" s="6">
        <v>1</v>
      </c>
      <c r="AF16" s="4">
        <v>33.01</v>
      </c>
      <c r="AG16" s="4">
        <v>33.250999999999998</v>
      </c>
      <c r="AH16" s="4">
        <f t="shared" si="1"/>
        <v>33.130499999999998</v>
      </c>
      <c r="AI16" s="6" t="s">
        <v>151</v>
      </c>
      <c r="AJ16" s="6" t="s">
        <v>152</v>
      </c>
      <c r="AK16" s="6" t="s">
        <v>153</v>
      </c>
      <c r="AL16" s="6">
        <v>1</v>
      </c>
      <c r="AM16" s="2">
        <v>0</v>
      </c>
      <c r="AN16" s="4">
        <v>4.2699999999999996</v>
      </c>
      <c r="AO16" s="2">
        <v>4.38</v>
      </c>
      <c r="AP16" s="2">
        <v>7</v>
      </c>
      <c r="AQ16" s="2">
        <v>8</v>
      </c>
      <c r="AR16" s="2">
        <v>4</v>
      </c>
      <c r="AS16" s="2">
        <v>7</v>
      </c>
      <c r="AT16" s="2">
        <v>8</v>
      </c>
      <c r="AU16" s="2">
        <v>7</v>
      </c>
      <c r="AV16" s="2">
        <v>8</v>
      </c>
      <c r="AW16" s="2">
        <v>7</v>
      </c>
    </row>
    <row r="17" spans="1:49" x14ac:dyDescent="0.3">
      <c r="A17" s="2" t="s">
        <v>404</v>
      </c>
      <c r="B17" s="2" t="s">
        <v>375</v>
      </c>
      <c r="C17" s="2">
        <v>2</v>
      </c>
      <c r="D17" s="2">
        <v>81</v>
      </c>
      <c r="E17" s="2" t="s">
        <v>46</v>
      </c>
      <c r="F17" s="3" t="s">
        <v>154</v>
      </c>
      <c r="G17" s="4">
        <v>0</v>
      </c>
      <c r="H17" s="4">
        <v>2</v>
      </c>
      <c r="I17" s="4">
        <v>95</v>
      </c>
      <c r="J17" s="4">
        <f t="shared" si="0"/>
        <v>1</v>
      </c>
      <c r="K17" s="4">
        <v>0.7</v>
      </c>
      <c r="L17" s="4">
        <v>0</v>
      </c>
      <c r="M17" s="4">
        <v>-2</v>
      </c>
      <c r="N17" s="4">
        <v>95</v>
      </c>
      <c r="O17" s="4">
        <v>0.2</v>
      </c>
      <c r="P17" s="3" t="s">
        <v>155</v>
      </c>
      <c r="Q17" s="3" t="s">
        <v>155</v>
      </c>
      <c r="R17" s="3" t="s">
        <v>156</v>
      </c>
      <c r="S17" s="3" t="s">
        <v>157</v>
      </c>
      <c r="T17" s="4">
        <v>0.5</v>
      </c>
      <c r="U17" s="4">
        <v>-1.5</v>
      </c>
      <c r="V17" s="4">
        <v>95</v>
      </c>
      <c r="W17" s="3" t="s">
        <v>80</v>
      </c>
      <c r="X17" s="2">
        <v>0.3</v>
      </c>
      <c r="Y17" s="3" t="s">
        <v>158</v>
      </c>
      <c r="Z17" s="3" t="s">
        <v>117</v>
      </c>
      <c r="AA17" s="3" t="s">
        <v>122</v>
      </c>
      <c r="AB17" s="3" t="s">
        <v>123</v>
      </c>
      <c r="AC17" s="2">
        <v>0.2</v>
      </c>
      <c r="AD17" s="2" t="s">
        <v>57</v>
      </c>
      <c r="AE17" s="6">
        <v>1</v>
      </c>
      <c r="AF17" s="4">
        <v>33.723999999999997</v>
      </c>
      <c r="AG17" s="4">
        <v>32.75</v>
      </c>
      <c r="AH17" s="4">
        <f t="shared" si="1"/>
        <v>33.236999999999995</v>
      </c>
      <c r="AI17" s="6" t="s">
        <v>159</v>
      </c>
      <c r="AJ17" s="6" t="s">
        <v>160</v>
      </c>
      <c r="AK17" s="6" t="s">
        <v>161</v>
      </c>
      <c r="AL17" s="6">
        <v>1</v>
      </c>
      <c r="AM17" s="2">
        <v>0</v>
      </c>
      <c r="AN17" s="4">
        <v>3.64</v>
      </c>
      <c r="AO17" s="2">
        <v>3.82</v>
      </c>
      <c r="AP17" s="2">
        <v>6</v>
      </c>
      <c r="AQ17" s="2">
        <v>5</v>
      </c>
      <c r="AR17" s="2">
        <v>2</v>
      </c>
      <c r="AS17" s="2">
        <v>2</v>
      </c>
      <c r="AT17" s="2">
        <v>5</v>
      </c>
      <c r="AU17" s="2">
        <v>4</v>
      </c>
      <c r="AV17" s="2">
        <v>2</v>
      </c>
      <c r="AW17" s="2">
        <v>2</v>
      </c>
    </row>
    <row r="18" spans="1:49" x14ac:dyDescent="0.3">
      <c r="A18" s="2" t="s">
        <v>404</v>
      </c>
      <c r="B18" s="2" t="s">
        <v>375</v>
      </c>
      <c r="E18" s="2" t="s">
        <v>62</v>
      </c>
      <c r="F18" s="3" t="s">
        <v>162</v>
      </c>
      <c r="G18" s="4">
        <v>0</v>
      </c>
      <c r="H18" s="4">
        <v>2.5</v>
      </c>
      <c r="I18" s="4">
        <v>55</v>
      </c>
      <c r="J18" s="4">
        <f t="shared" si="0"/>
        <v>1.25</v>
      </c>
      <c r="K18" s="4">
        <v>1.4</v>
      </c>
      <c r="L18" s="4">
        <v>-5</v>
      </c>
      <c r="M18" s="4">
        <v>-2.5</v>
      </c>
      <c r="N18" s="4">
        <v>55</v>
      </c>
      <c r="O18" s="4">
        <v>0.5</v>
      </c>
      <c r="P18" s="3" t="s">
        <v>163</v>
      </c>
      <c r="Q18" s="3" t="s">
        <v>163</v>
      </c>
      <c r="R18" s="3" t="s">
        <v>164</v>
      </c>
      <c r="S18" s="3" t="s">
        <v>165</v>
      </c>
      <c r="T18" s="4">
        <v>0.25</v>
      </c>
      <c r="U18" s="4">
        <v>-1.75</v>
      </c>
      <c r="V18" s="4">
        <v>80</v>
      </c>
      <c r="W18" s="3" t="s">
        <v>166</v>
      </c>
      <c r="X18" s="2">
        <v>0.2</v>
      </c>
      <c r="Y18" s="3" t="s">
        <v>167</v>
      </c>
      <c r="Z18" s="3" t="s">
        <v>117</v>
      </c>
      <c r="AA18" s="3" t="s">
        <v>52</v>
      </c>
      <c r="AB18" s="3" t="s">
        <v>168</v>
      </c>
      <c r="AC18" s="2">
        <v>0.1</v>
      </c>
      <c r="AD18" s="2" t="s">
        <v>58</v>
      </c>
      <c r="AE18" s="6">
        <v>1</v>
      </c>
      <c r="AF18" s="4">
        <v>33.950000000000003</v>
      </c>
      <c r="AG18" s="4">
        <v>33.015000000000001</v>
      </c>
      <c r="AH18" s="4">
        <f t="shared" si="1"/>
        <v>33.482500000000002</v>
      </c>
      <c r="AI18" s="6" t="s">
        <v>169</v>
      </c>
      <c r="AJ18" s="6" t="s">
        <v>170</v>
      </c>
      <c r="AK18" s="6" t="s">
        <v>171</v>
      </c>
      <c r="AL18" s="6">
        <v>2</v>
      </c>
      <c r="AM18" s="2">
        <v>0</v>
      </c>
      <c r="AN18" s="4">
        <v>2.76</v>
      </c>
      <c r="AO18" s="2">
        <v>2.79</v>
      </c>
    </row>
    <row r="19" spans="1:49" x14ac:dyDescent="0.3">
      <c r="A19" s="2" t="s">
        <v>405</v>
      </c>
      <c r="B19" s="2" t="s">
        <v>375</v>
      </c>
      <c r="C19" s="2">
        <v>2</v>
      </c>
      <c r="D19" s="2">
        <v>66</v>
      </c>
      <c r="E19" s="2" t="s">
        <v>46</v>
      </c>
      <c r="F19" s="3" t="s">
        <v>172</v>
      </c>
      <c r="G19" s="4">
        <v>0.5</v>
      </c>
      <c r="H19" s="4">
        <v>0.5</v>
      </c>
      <c r="I19" s="4">
        <v>135</v>
      </c>
      <c r="J19" s="4">
        <f t="shared" si="0"/>
        <v>0.75</v>
      </c>
      <c r="K19" s="4">
        <v>0.1</v>
      </c>
      <c r="L19" s="4">
        <v>0</v>
      </c>
      <c r="M19" s="4">
        <v>0.5</v>
      </c>
      <c r="N19" s="4">
        <v>125</v>
      </c>
      <c r="O19" s="4">
        <v>0.1</v>
      </c>
      <c r="P19" s="3" t="s">
        <v>75</v>
      </c>
      <c r="Q19" s="3" t="s">
        <v>75</v>
      </c>
      <c r="R19" s="3" t="s">
        <v>173</v>
      </c>
      <c r="S19" s="3" t="s">
        <v>80</v>
      </c>
      <c r="T19" s="4">
        <v>-0.25</v>
      </c>
      <c r="U19" s="4">
        <v>0</v>
      </c>
      <c r="V19" s="4"/>
      <c r="W19" s="3" t="s">
        <v>80</v>
      </c>
      <c r="X19" s="2">
        <v>0</v>
      </c>
      <c r="Y19" s="3" t="s">
        <v>74</v>
      </c>
      <c r="Z19" s="3" t="s">
        <v>74</v>
      </c>
      <c r="AA19" s="3" t="s">
        <v>74</v>
      </c>
      <c r="AC19" s="2">
        <v>0</v>
      </c>
      <c r="AD19" s="2" t="s">
        <v>83</v>
      </c>
      <c r="AE19" s="6">
        <v>2</v>
      </c>
      <c r="AF19" s="4">
        <v>33.506999999999998</v>
      </c>
      <c r="AG19" s="4">
        <v>33.518999999999998</v>
      </c>
      <c r="AH19" s="4">
        <f t="shared" si="1"/>
        <v>33.512999999999998</v>
      </c>
      <c r="AI19" s="6" t="s">
        <v>174</v>
      </c>
      <c r="AJ19" s="6" t="s">
        <v>175</v>
      </c>
      <c r="AK19" s="6" t="s">
        <v>176</v>
      </c>
      <c r="AL19" s="6">
        <v>0</v>
      </c>
      <c r="AM19" s="2">
        <v>0</v>
      </c>
      <c r="AN19" s="4">
        <v>3.66</v>
      </c>
      <c r="AO19" s="2">
        <v>3.64</v>
      </c>
      <c r="AP19" s="2">
        <v>4</v>
      </c>
      <c r="AQ19" s="2">
        <v>6</v>
      </c>
      <c r="AR19" s="2">
        <v>6</v>
      </c>
      <c r="AS19" s="2">
        <v>8</v>
      </c>
      <c r="AT19" s="2">
        <v>8</v>
      </c>
      <c r="AU19" s="2">
        <v>7</v>
      </c>
      <c r="AV19" s="2">
        <v>5</v>
      </c>
      <c r="AW19" s="2">
        <v>8</v>
      </c>
    </row>
    <row r="20" spans="1:49" x14ac:dyDescent="0.3">
      <c r="A20" s="2" t="s">
        <v>385</v>
      </c>
      <c r="B20" s="2" t="s">
        <v>375</v>
      </c>
      <c r="C20" s="2">
        <v>1</v>
      </c>
      <c r="D20" s="2">
        <v>79</v>
      </c>
      <c r="E20" s="2" t="s">
        <v>62</v>
      </c>
      <c r="F20" s="3" t="s">
        <v>177</v>
      </c>
      <c r="G20" s="4"/>
      <c r="H20" s="4"/>
      <c r="I20" s="4"/>
      <c r="J20" s="4">
        <f t="shared" si="0"/>
        <v>0</v>
      </c>
      <c r="K20" s="4">
        <v>0.4</v>
      </c>
      <c r="L20" s="4">
        <v>0</v>
      </c>
      <c r="M20" s="4">
        <v>0</v>
      </c>
      <c r="N20" s="4">
        <v>0</v>
      </c>
      <c r="O20" s="4">
        <v>0.4</v>
      </c>
      <c r="P20" s="3" t="s">
        <v>112</v>
      </c>
      <c r="Q20" s="3" t="s">
        <v>112</v>
      </c>
      <c r="R20" s="3" t="s">
        <v>90</v>
      </c>
      <c r="S20" s="3" t="s">
        <v>92</v>
      </c>
      <c r="T20" s="4">
        <v>0.25</v>
      </c>
      <c r="U20" s="4">
        <v>1</v>
      </c>
      <c r="V20" s="4">
        <v>180</v>
      </c>
      <c r="W20" s="3" t="s">
        <v>54</v>
      </c>
      <c r="X20" s="2">
        <v>0.3</v>
      </c>
      <c r="Y20" s="3" t="s">
        <v>178</v>
      </c>
      <c r="Z20" s="3" t="s">
        <v>57</v>
      </c>
      <c r="AA20" s="3" t="s">
        <v>52</v>
      </c>
      <c r="AB20" s="3" t="s">
        <v>93</v>
      </c>
      <c r="AC20" s="2">
        <v>0</v>
      </c>
      <c r="AD20" s="2" t="s">
        <v>83</v>
      </c>
      <c r="AE20" s="6">
        <v>1</v>
      </c>
      <c r="AF20" s="4">
        <v>32.83</v>
      </c>
      <c r="AG20" s="4">
        <v>32.238999999999997</v>
      </c>
      <c r="AH20" s="4">
        <f t="shared" si="1"/>
        <v>32.534499999999994</v>
      </c>
      <c r="AL20" s="6">
        <v>1</v>
      </c>
      <c r="AM20" s="2">
        <v>0</v>
      </c>
      <c r="AN20" s="4">
        <v>1.99</v>
      </c>
      <c r="AO20" s="2">
        <v>2.0499999999999998</v>
      </c>
      <c r="AP20" s="2">
        <v>7</v>
      </c>
      <c r="AQ20" s="2">
        <v>5</v>
      </c>
      <c r="AR20" s="2">
        <v>8</v>
      </c>
      <c r="AS20" s="2">
        <v>7</v>
      </c>
      <c r="AT20" s="2">
        <v>6</v>
      </c>
      <c r="AU20" s="2">
        <v>7</v>
      </c>
      <c r="AV20" s="2">
        <v>6</v>
      </c>
      <c r="AW20" s="2">
        <v>7</v>
      </c>
    </row>
    <row r="21" spans="1:49" x14ac:dyDescent="0.3">
      <c r="A21" s="2" t="s">
        <v>386</v>
      </c>
      <c r="B21" s="2" t="s">
        <v>375</v>
      </c>
      <c r="C21" s="2">
        <v>2</v>
      </c>
      <c r="D21" s="2">
        <v>73</v>
      </c>
      <c r="E21" s="2" t="s">
        <v>46</v>
      </c>
      <c r="F21" s="3" t="s">
        <v>179</v>
      </c>
      <c r="G21" s="4">
        <v>0.5</v>
      </c>
      <c r="H21" s="4">
        <v>2.5</v>
      </c>
      <c r="I21" s="4">
        <v>180</v>
      </c>
      <c r="J21" s="4">
        <f t="shared" si="0"/>
        <v>1.75</v>
      </c>
      <c r="K21" s="4">
        <v>0.3</v>
      </c>
      <c r="L21" s="4">
        <v>0.5</v>
      </c>
      <c r="M21" s="4">
        <v>2.5</v>
      </c>
      <c r="N21" s="4">
        <v>180</v>
      </c>
      <c r="O21" s="4">
        <v>0.2</v>
      </c>
      <c r="P21" s="3" t="s">
        <v>68</v>
      </c>
      <c r="Q21" s="3" t="s">
        <v>89</v>
      </c>
      <c r="R21" s="3" t="s">
        <v>135</v>
      </c>
      <c r="S21" s="3" t="s">
        <v>180</v>
      </c>
      <c r="T21" s="4">
        <v>1.25</v>
      </c>
      <c r="U21" s="4">
        <v>-1.5</v>
      </c>
      <c r="V21" s="4">
        <v>80</v>
      </c>
      <c r="W21" s="3" t="s">
        <v>115</v>
      </c>
      <c r="X21" s="2">
        <v>0.5</v>
      </c>
      <c r="Y21" s="3" t="s">
        <v>181</v>
      </c>
      <c r="Z21" s="3" t="s">
        <v>57</v>
      </c>
      <c r="AA21" s="3" t="s">
        <v>70</v>
      </c>
      <c r="AB21" s="3" t="s">
        <v>168</v>
      </c>
      <c r="AC21" s="2">
        <v>0.3</v>
      </c>
      <c r="AD21" s="2" t="s">
        <v>174</v>
      </c>
      <c r="AE21" s="6">
        <v>0</v>
      </c>
      <c r="AF21" s="4">
        <v>34.340000000000003</v>
      </c>
      <c r="AG21" s="4">
        <v>38.542999999999999</v>
      </c>
      <c r="AH21" s="4">
        <f t="shared" si="1"/>
        <v>36.441500000000005</v>
      </c>
      <c r="AL21" s="6">
        <v>1</v>
      </c>
      <c r="AM21" s="2">
        <v>0</v>
      </c>
      <c r="AN21" s="4">
        <v>3.29</v>
      </c>
      <c r="AO21" s="2">
        <v>3.42</v>
      </c>
      <c r="AP21" s="2">
        <v>2</v>
      </c>
      <c r="AQ21" s="2">
        <v>2</v>
      </c>
      <c r="AR21" s="2">
        <v>0</v>
      </c>
      <c r="AS21" s="2">
        <v>0</v>
      </c>
      <c r="AT21" s="2">
        <v>2</v>
      </c>
      <c r="AU21" s="2">
        <v>0</v>
      </c>
      <c r="AV21" s="2">
        <v>0</v>
      </c>
      <c r="AW21" s="2">
        <v>0</v>
      </c>
    </row>
    <row r="22" spans="1:49" x14ac:dyDescent="0.3">
      <c r="A22" s="2" t="s">
        <v>400</v>
      </c>
      <c r="B22" s="2" t="s">
        <v>375</v>
      </c>
      <c r="C22" s="2">
        <v>1</v>
      </c>
      <c r="D22" s="2">
        <v>67</v>
      </c>
      <c r="E22" s="2" t="s">
        <v>46</v>
      </c>
      <c r="F22" s="3" t="s">
        <v>182</v>
      </c>
      <c r="G22" s="4">
        <v>2.75</v>
      </c>
      <c r="H22" s="4">
        <v>0.25</v>
      </c>
      <c r="I22" s="4">
        <v>110</v>
      </c>
      <c r="J22" s="4">
        <f t="shared" si="0"/>
        <v>2.875</v>
      </c>
      <c r="K22" s="4">
        <v>0.7</v>
      </c>
      <c r="L22" s="4">
        <v>2.75</v>
      </c>
      <c r="M22" s="4">
        <v>0</v>
      </c>
      <c r="N22" s="4">
        <v>0</v>
      </c>
      <c r="O22" s="4">
        <v>0.7</v>
      </c>
      <c r="P22" s="3" t="s">
        <v>183</v>
      </c>
      <c r="Q22" s="3" t="s">
        <v>112</v>
      </c>
      <c r="R22" s="3" t="s">
        <v>184</v>
      </c>
      <c r="S22" s="3" t="s">
        <v>185</v>
      </c>
      <c r="T22" s="4">
        <v>0.25</v>
      </c>
      <c r="U22" s="4">
        <v>0.75</v>
      </c>
      <c r="V22" s="4">
        <v>135</v>
      </c>
      <c r="W22" s="3" t="s">
        <v>54</v>
      </c>
      <c r="X22" s="2">
        <v>0.1</v>
      </c>
      <c r="Y22" s="3" t="s">
        <v>186</v>
      </c>
      <c r="Z22" s="3" t="s">
        <v>56</v>
      </c>
      <c r="AA22" s="3" t="s">
        <v>57</v>
      </c>
      <c r="AB22" s="3" t="s">
        <v>187</v>
      </c>
      <c r="AC22" s="2">
        <v>0</v>
      </c>
      <c r="AD22" s="2" t="s">
        <v>67</v>
      </c>
      <c r="AE22" s="6">
        <v>1</v>
      </c>
      <c r="AF22" s="4">
        <v>32.087000000000003</v>
      </c>
      <c r="AG22" s="4">
        <v>31.905000000000001</v>
      </c>
      <c r="AH22" s="4">
        <f t="shared" si="1"/>
        <v>31.996000000000002</v>
      </c>
      <c r="AI22" s="6" t="s">
        <v>188</v>
      </c>
      <c r="AJ22" s="6" t="s">
        <v>189</v>
      </c>
      <c r="AK22" s="6" t="s">
        <v>190</v>
      </c>
      <c r="AL22" s="6">
        <v>0</v>
      </c>
      <c r="AM22" s="2">
        <v>0</v>
      </c>
      <c r="AN22" s="4">
        <v>2.76</v>
      </c>
      <c r="AO22" s="2">
        <v>2.69</v>
      </c>
      <c r="AP22" s="2">
        <v>6</v>
      </c>
      <c r="AQ22" s="2">
        <v>5</v>
      </c>
      <c r="AR22" s="2">
        <v>6</v>
      </c>
      <c r="AS22" s="2">
        <v>8</v>
      </c>
      <c r="AT22" s="2">
        <v>8</v>
      </c>
      <c r="AU22" s="2">
        <v>8</v>
      </c>
      <c r="AV22" s="2">
        <v>7</v>
      </c>
      <c r="AW22" s="2">
        <v>8</v>
      </c>
    </row>
    <row r="23" spans="1:49" x14ac:dyDescent="0.3">
      <c r="A23" s="2" t="s">
        <v>400</v>
      </c>
      <c r="B23" s="2" t="s">
        <v>375</v>
      </c>
      <c r="E23" s="2" t="s">
        <v>62</v>
      </c>
      <c r="F23" s="3" t="s">
        <v>191</v>
      </c>
      <c r="G23" s="4">
        <v>1.5</v>
      </c>
      <c r="H23" s="4">
        <v>1</v>
      </c>
      <c r="I23" s="4">
        <v>80</v>
      </c>
      <c r="J23" s="4">
        <f t="shared" si="0"/>
        <v>2</v>
      </c>
      <c r="K23" s="4">
        <v>0.7</v>
      </c>
      <c r="L23" s="4">
        <v>1.75</v>
      </c>
      <c r="M23" s="4">
        <v>0</v>
      </c>
      <c r="N23" s="4">
        <v>0</v>
      </c>
      <c r="O23" s="4">
        <v>0.7</v>
      </c>
      <c r="P23" s="3" t="s">
        <v>63</v>
      </c>
      <c r="Q23" s="3" t="s">
        <v>63</v>
      </c>
      <c r="R23" s="3" t="s">
        <v>125</v>
      </c>
      <c r="S23" s="3" t="s">
        <v>192</v>
      </c>
      <c r="T23" s="4">
        <v>0.5</v>
      </c>
      <c r="U23" s="4">
        <v>-0.5</v>
      </c>
      <c r="V23" s="4">
        <v>85</v>
      </c>
      <c r="W23" s="3" t="s">
        <v>120</v>
      </c>
      <c r="X23" s="2">
        <v>0</v>
      </c>
      <c r="Y23" s="3" t="s">
        <v>115</v>
      </c>
      <c r="Z23" s="3" t="s">
        <v>57</v>
      </c>
      <c r="AA23" s="3" t="s">
        <v>74</v>
      </c>
      <c r="AC23" s="2">
        <v>0</v>
      </c>
      <c r="AD23" s="2" t="s">
        <v>193</v>
      </c>
      <c r="AE23" s="6">
        <v>1</v>
      </c>
      <c r="AF23" s="4">
        <v>33.418999999999997</v>
      </c>
      <c r="AG23" s="4">
        <v>32.643000000000001</v>
      </c>
      <c r="AH23" s="4">
        <f t="shared" si="1"/>
        <v>33.030999999999999</v>
      </c>
      <c r="AI23" s="6" t="s">
        <v>194</v>
      </c>
      <c r="AJ23" s="6" t="s">
        <v>195</v>
      </c>
      <c r="AK23" s="6" t="s">
        <v>196</v>
      </c>
      <c r="AL23" s="6">
        <v>0</v>
      </c>
      <c r="AM23" s="2">
        <v>0</v>
      </c>
      <c r="AN23" s="4">
        <v>2.89</v>
      </c>
      <c r="AO23" s="2">
        <v>2.82</v>
      </c>
      <c r="AP23" s="2">
        <v>6</v>
      </c>
      <c r="AQ23" s="2">
        <v>6</v>
      </c>
      <c r="AR23" s="2">
        <v>7</v>
      </c>
      <c r="AS23" s="2">
        <v>8</v>
      </c>
      <c r="AT23" s="2">
        <v>5</v>
      </c>
      <c r="AU23" s="2">
        <v>8</v>
      </c>
      <c r="AV23" s="2">
        <v>7</v>
      </c>
      <c r="AW23" s="2">
        <v>8</v>
      </c>
    </row>
    <row r="24" spans="1:49" x14ac:dyDescent="0.3">
      <c r="A24" s="2" t="s">
        <v>387</v>
      </c>
      <c r="B24" s="2" t="s">
        <v>375</v>
      </c>
      <c r="C24" s="2">
        <v>2</v>
      </c>
      <c r="D24" s="2">
        <v>69</v>
      </c>
      <c r="E24" s="2" t="s">
        <v>46</v>
      </c>
      <c r="F24" s="3" t="s">
        <v>172</v>
      </c>
      <c r="G24" s="4">
        <v>2.25</v>
      </c>
      <c r="H24" s="4"/>
      <c r="I24" s="4"/>
      <c r="J24" s="4">
        <f t="shared" si="0"/>
        <v>2.25</v>
      </c>
      <c r="K24" s="4">
        <v>0.5</v>
      </c>
      <c r="L24" s="4">
        <v>2.25</v>
      </c>
      <c r="M24" s="4">
        <v>0</v>
      </c>
      <c r="N24" s="4">
        <v>0</v>
      </c>
      <c r="O24" s="4">
        <v>0.5</v>
      </c>
      <c r="P24" s="3" t="s">
        <v>183</v>
      </c>
      <c r="Q24" s="3" t="s">
        <v>183</v>
      </c>
      <c r="R24" s="3" t="s">
        <v>76</v>
      </c>
      <c r="S24" s="3" t="s">
        <v>197</v>
      </c>
      <c r="T24" s="4">
        <v>0.25</v>
      </c>
      <c r="U24" s="4">
        <v>0.25</v>
      </c>
      <c r="V24" s="4">
        <v>40</v>
      </c>
      <c r="W24" s="3" t="s">
        <v>115</v>
      </c>
      <c r="X24" s="2">
        <v>0.4</v>
      </c>
      <c r="Y24" s="3" t="s">
        <v>198</v>
      </c>
      <c r="Z24" s="3" t="s">
        <v>52</v>
      </c>
      <c r="AA24" s="3" t="s">
        <v>51</v>
      </c>
      <c r="AB24" s="3" t="s">
        <v>82</v>
      </c>
      <c r="AC24" s="2">
        <v>0</v>
      </c>
      <c r="AD24" s="2" t="s">
        <v>67</v>
      </c>
      <c r="AE24" s="6">
        <v>1</v>
      </c>
      <c r="AF24" s="4">
        <v>33.485999999999997</v>
      </c>
      <c r="AG24" s="4">
        <v>34.442999999999998</v>
      </c>
      <c r="AH24" s="4">
        <f t="shared" si="1"/>
        <v>33.964500000000001</v>
      </c>
      <c r="AL24" s="6">
        <v>1</v>
      </c>
      <c r="AM24" s="2">
        <v>0</v>
      </c>
      <c r="AN24" s="4">
        <v>3.77</v>
      </c>
      <c r="AO24" s="2">
        <v>3.66</v>
      </c>
      <c r="AP24" s="2">
        <v>7</v>
      </c>
      <c r="AQ24" s="2">
        <v>5</v>
      </c>
      <c r="AR24" s="2">
        <v>7</v>
      </c>
      <c r="AS24" s="2">
        <v>7</v>
      </c>
      <c r="AT24" s="2">
        <v>6</v>
      </c>
      <c r="AU24" s="2">
        <v>6</v>
      </c>
      <c r="AV24" s="2">
        <v>6</v>
      </c>
      <c r="AW24" s="2">
        <v>8</v>
      </c>
    </row>
    <row r="25" spans="1:49" x14ac:dyDescent="0.3">
      <c r="A25" s="2" t="s">
        <v>387</v>
      </c>
      <c r="B25" s="2" t="s">
        <v>375</v>
      </c>
      <c r="E25" s="2" t="s">
        <v>62</v>
      </c>
      <c r="F25" s="3" t="s">
        <v>199</v>
      </c>
      <c r="G25" s="4">
        <v>1.75</v>
      </c>
      <c r="H25" s="4"/>
      <c r="I25" s="4"/>
      <c r="J25" s="4">
        <f t="shared" si="0"/>
        <v>1.75</v>
      </c>
      <c r="K25" s="4">
        <v>0.7</v>
      </c>
      <c r="L25" s="4">
        <v>1.75</v>
      </c>
      <c r="M25" s="4">
        <v>0</v>
      </c>
      <c r="N25" s="4">
        <v>0</v>
      </c>
      <c r="O25" s="4">
        <v>0.7</v>
      </c>
      <c r="P25" s="3" t="s">
        <v>183</v>
      </c>
      <c r="Q25" s="3" t="s">
        <v>112</v>
      </c>
      <c r="R25" s="3" t="s">
        <v>146</v>
      </c>
      <c r="S25" s="3" t="s">
        <v>200</v>
      </c>
      <c r="T25" s="4">
        <v>0.25</v>
      </c>
      <c r="U25" s="4">
        <v>0.5</v>
      </c>
      <c r="V25" s="4">
        <v>110</v>
      </c>
      <c r="W25" s="3" t="s">
        <v>115</v>
      </c>
      <c r="X25" s="2">
        <v>0</v>
      </c>
      <c r="Y25" s="3" t="s">
        <v>201</v>
      </c>
      <c r="Z25" s="3" t="s">
        <v>57</v>
      </c>
      <c r="AA25" s="3" t="s">
        <v>57</v>
      </c>
      <c r="AB25" s="3" t="s">
        <v>202</v>
      </c>
      <c r="AC25" s="2">
        <v>0</v>
      </c>
      <c r="AD25" s="2" t="s">
        <v>67</v>
      </c>
      <c r="AE25" s="6">
        <v>1</v>
      </c>
      <c r="AF25" s="4">
        <v>31.754000000000001</v>
      </c>
      <c r="AG25" s="4">
        <v>33.494</v>
      </c>
      <c r="AH25" s="4">
        <f t="shared" si="1"/>
        <v>32.624000000000002</v>
      </c>
      <c r="AL25" s="6">
        <v>1</v>
      </c>
      <c r="AM25" s="2">
        <v>0</v>
      </c>
      <c r="AN25" s="4">
        <v>3.96</v>
      </c>
      <c r="AO25" s="2">
        <v>3.93</v>
      </c>
    </row>
    <row r="26" spans="1:49" x14ac:dyDescent="0.3">
      <c r="A26" s="2" t="s">
        <v>388</v>
      </c>
      <c r="B26" s="2" t="s">
        <v>375</v>
      </c>
      <c r="C26" s="2">
        <v>2</v>
      </c>
      <c r="D26" s="2">
        <v>73</v>
      </c>
      <c r="E26" s="2" t="s">
        <v>46</v>
      </c>
      <c r="F26" s="3" t="s">
        <v>203</v>
      </c>
      <c r="G26" s="4">
        <v>0.25</v>
      </c>
      <c r="H26" s="4">
        <v>0.75</v>
      </c>
      <c r="I26" s="4">
        <v>145</v>
      </c>
      <c r="J26" s="4">
        <f t="shared" si="0"/>
        <v>0.625</v>
      </c>
      <c r="K26" s="4">
        <v>0.4</v>
      </c>
      <c r="L26" s="4">
        <v>0</v>
      </c>
      <c r="M26" s="4">
        <v>0</v>
      </c>
      <c r="N26" s="4">
        <v>0</v>
      </c>
      <c r="O26" s="4">
        <v>0.4</v>
      </c>
      <c r="P26" s="3" t="s">
        <v>204</v>
      </c>
      <c r="Q26" s="3" t="s">
        <v>204</v>
      </c>
      <c r="R26" s="3" t="s">
        <v>99</v>
      </c>
      <c r="S26" s="3" t="s">
        <v>205</v>
      </c>
      <c r="T26" s="4">
        <v>-0.25</v>
      </c>
      <c r="U26" s="4">
        <v>-1.5</v>
      </c>
      <c r="V26" s="4">
        <v>140</v>
      </c>
      <c r="W26" s="3" t="s">
        <v>206</v>
      </c>
      <c r="X26" s="2">
        <v>0.4</v>
      </c>
      <c r="Y26" s="3" t="s">
        <v>205</v>
      </c>
      <c r="Z26" s="3" t="s">
        <v>80</v>
      </c>
      <c r="AA26" s="3" t="s">
        <v>109</v>
      </c>
      <c r="AB26" s="3" t="s">
        <v>128</v>
      </c>
      <c r="AC26" s="2">
        <v>0.3</v>
      </c>
      <c r="AD26" s="2">
        <v>0.3</v>
      </c>
      <c r="AE26" s="6">
        <v>0</v>
      </c>
      <c r="AF26" s="4">
        <v>33.313000000000002</v>
      </c>
      <c r="AG26" s="4">
        <v>33.552999999999997</v>
      </c>
      <c r="AH26" s="4">
        <f t="shared" si="1"/>
        <v>33.433</v>
      </c>
      <c r="AL26" s="6">
        <v>2</v>
      </c>
      <c r="AM26" s="2">
        <v>0</v>
      </c>
      <c r="AN26" s="4">
        <v>3.42</v>
      </c>
      <c r="AO26" s="2">
        <v>3.34</v>
      </c>
    </row>
    <row r="27" spans="1:49" x14ac:dyDescent="0.3">
      <c r="A27" s="7" t="s">
        <v>389</v>
      </c>
      <c r="B27" s="2" t="s">
        <v>375</v>
      </c>
      <c r="C27" s="7">
        <v>2</v>
      </c>
      <c r="D27" s="7">
        <v>66</v>
      </c>
      <c r="E27" s="7" t="s">
        <v>46</v>
      </c>
      <c r="F27" s="17" t="s">
        <v>207</v>
      </c>
      <c r="G27" s="18">
        <v>-3.25</v>
      </c>
      <c r="H27" s="18">
        <v>2.25</v>
      </c>
      <c r="I27" s="18">
        <v>95</v>
      </c>
      <c r="J27" s="18">
        <f t="shared" si="0"/>
        <v>-2.125</v>
      </c>
      <c r="K27" s="18">
        <v>0.7</v>
      </c>
      <c r="L27" s="18">
        <v>-3.25</v>
      </c>
      <c r="M27" s="18">
        <v>-2.25</v>
      </c>
      <c r="N27" s="18">
        <v>95</v>
      </c>
      <c r="O27" s="18">
        <v>0.2</v>
      </c>
      <c r="P27" s="17" t="s">
        <v>48</v>
      </c>
      <c r="Q27" s="17" t="s">
        <v>48</v>
      </c>
      <c r="R27" s="17" t="s">
        <v>99</v>
      </c>
      <c r="S27" s="17" t="s">
        <v>208</v>
      </c>
      <c r="T27" s="18">
        <v>1.5</v>
      </c>
      <c r="U27" s="18">
        <v>-1.75</v>
      </c>
      <c r="V27" s="18">
        <v>120</v>
      </c>
      <c r="W27" s="17" t="s">
        <v>54</v>
      </c>
      <c r="X27" s="7">
        <v>0.2</v>
      </c>
      <c r="Y27" s="17" t="s">
        <v>209</v>
      </c>
      <c r="Z27" s="17" t="s">
        <v>210</v>
      </c>
      <c r="AA27" s="17" t="s">
        <v>109</v>
      </c>
      <c r="AB27" s="17" t="s">
        <v>211</v>
      </c>
      <c r="AC27" s="7">
        <v>0</v>
      </c>
      <c r="AD27" s="7" t="s">
        <v>212</v>
      </c>
      <c r="AE27" s="19">
        <v>0</v>
      </c>
      <c r="AF27" s="18">
        <v>35.932000000000002</v>
      </c>
      <c r="AG27" s="18">
        <v>34.387</v>
      </c>
      <c r="AH27" s="18">
        <f t="shared" si="1"/>
        <v>35.159500000000001</v>
      </c>
      <c r="AI27" s="19"/>
      <c r="AJ27" s="19"/>
      <c r="AK27" s="19"/>
      <c r="AL27" s="19">
        <v>1</v>
      </c>
      <c r="AM27" s="7">
        <v>0</v>
      </c>
      <c r="AN27" s="18">
        <v>2.4900000000000002</v>
      </c>
      <c r="AO27" s="7">
        <v>2.42</v>
      </c>
      <c r="AP27" s="7">
        <v>7</v>
      </c>
      <c r="AQ27" s="7">
        <v>3</v>
      </c>
      <c r="AR27" s="7">
        <v>6</v>
      </c>
      <c r="AS27" s="7">
        <v>0</v>
      </c>
      <c r="AT27" s="7">
        <v>7</v>
      </c>
      <c r="AU27" s="7">
        <v>5</v>
      </c>
      <c r="AV27" s="7">
        <v>3</v>
      </c>
      <c r="AW27" s="7">
        <v>3</v>
      </c>
    </row>
    <row r="28" spans="1:49" x14ac:dyDescent="0.3">
      <c r="A28" s="2" t="s">
        <v>393</v>
      </c>
      <c r="B28" s="2" t="s">
        <v>375</v>
      </c>
      <c r="C28" s="7">
        <v>2</v>
      </c>
      <c r="D28" s="7">
        <v>73</v>
      </c>
      <c r="E28" s="7" t="s">
        <v>46</v>
      </c>
      <c r="F28" s="17" t="s">
        <v>213</v>
      </c>
      <c r="G28" s="18">
        <v>-1.5</v>
      </c>
      <c r="H28" s="18">
        <v>-1</v>
      </c>
      <c r="I28" s="18">
        <v>50</v>
      </c>
      <c r="J28" s="18">
        <v>-2</v>
      </c>
      <c r="K28" s="18">
        <v>0.3</v>
      </c>
      <c r="L28" s="18">
        <v>-1.5</v>
      </c>
      <c r="M28" s="18">
        <v>-1</v>
      </c>
      <c r="N28" s="18">
        <v>50</v>
      </c>
      <c r="O28" s="18">
        <v>0.1</v>
      </c>
      <c r="P28" s="17" t="s">
        <v>214</v>
      </c>
      <c r="Q28" s="17" t="s">
        <v>214</v>
      </c>
      <c r="R28" s="17" t="s">
        <v>215</v>
      </c>
      <c r="S28" s="17" t="s">
        <v>216</v>
      </c>
      <c r="T28" s="18">
        <v>0.25</v>
      </c>
      <c r="U28" s="18">
        <v>-1.25</v>
      </c>
      <c r="V28" s="18">
        <v>20</v>
      </c>
      <c r="W28" s="17" t="s">
        <v>108</v>
      </c>
      <c r="X28" s="7" t="s">
        <v>58</v>
      </c>
      <c r="Y28" s="17" t="s">
        <v>217</v>
      </c>
      <c r="Z28" s="17" t="s">
        <v>57</v>
      </c>
      <c r="AA28" s="17" t="s">
        <v>117</v>
      </c>
      <c r="AB28" s="17" t="s">
        <v>218</v>
      </c>
      <c r="AC28" s="7" t="s">
        <v>219</v>
      </c>
      <c r="AD28" s="7" t="s">
        <v>57</v>
      </c>
      <c r="AE28" s="17">
        <v>1</v>
      </c>
      <c r="AF28" s="17"/>
      <c r="AG28" s="17"/>
      <c r="AH28" s="18"/>
      <c r="AI28" s="17"/>
      <c r="AJ28" s="17"/>
      <c r="AK28" s="17"/>
      <c r="AL28" s="7">
        <v>0</v>
      </c>
      <c r="AM28" s="7">
        <v>0</v>
      </c>
      <c r="AN28" s="7"/>
      <c r="AO28" s="7"/>
      <c r="AP28" s="7"/>
      <c r="AQ28" s="7"/>
      <c r="AR28" s="7"/>
      <c r="AS28" s="7"/>
      <c r="AT28" s="7"/>
      <c r="AU28" s="7"/>
      <c r="AV28" s="7"/>
      <c r="AW28" s="7"/>
    </row>
    <row r="29" spans="1:49" x14ac:dyDescent="0.3">
      <c r="A29" s="2" t="s">
        <v>394</v>
      </c>
      <c r="B29" s="2" t="s">
        <v>375</v>
      </c>
      <c r="C29" s="2">
        <v>2</v>
      </c>
      <c r="D29" s="2">
        <v>74</v>
      </c>
      <c r="E29" s="2" t="s">
        <v>46</v>
      </c>
      <c r="F29" s="3" t="s">
        <v>220</v>
      </c>
      <c r="G29" s="4">
        <v>-5.5</v>
      </c>
      <c r="H29" s="4">
        <v>-4</v>
      </c>
      <c r="I29" s="4">
        <v>10</v>
      </c>
      <c r="J29" s="4">
        <v>-7.5</v>
      </c>
      <c r="K29" s="4">
        <v>1.7</v>
      </c>
      <c r="L29" s="4">
        <v>-5.5</v>
      </c>
      <c r="M29" s="4">
        <v>-4</v>
      </c>
      <c r="N29" s="4">
        <v>10</v>
      </c>
      <c r="O29" s="4">
        <v>0.3</v>
      </c>
      <c r="P29" s="3" t="s">
        <v>221</v>
      </c>
      <c r="Q29" s="3" t="s">
        <v>221</v>
      </c>
      <c r="R29" s="3" t="s">
        <v>222</v>
      </c>
      <c r="S29" s="3" t="s">
        <v>223</v>
      </c>
      <c r="T29" s="4">
        <v>0</v>
      </c>
      <c r="U29" s="4">
        <v>-2.5</v>
      </c>
      <c r="V29" s="4">
        <v>15</v>
      </c>
      <c r="W29" s="3" t="s">
        <v>78</v>
      </c>
      <c r="X29" s="2" t="s">
        <v>67</v>
      </c>
      <c r="Y29" s="3" t="s">
        <v>224</v>
      </c>
      <c r="Z29" s="3" t="s">
        <v>57</v>
      </c>
      <c r="AA29" s="3" t="s">
        <v>225</v>
      </c>
      <c r="AB29" s="3" t="s">
        <v>226</v>
      </c>
      <c r="AC29" s="2" t="s">
        <v>193</v>
      </c>
      <c r="AD29" s="2" t="s">
        <v>58</v>
      </c>
      <c r="AE29" s="3"/>
      <c r="AF29" s="3"/>
      <c r="AG29" s="3"/>
      <c r="AH29" s="4"/>
      <c r="AI29" s="3"/>
      <c r="AJ29" s="3"/>
      <c r="AK29" s="3"/>
      <c r="AL29" s="2"/>
    </row>
    <row r="30" spans="1:49" x14ac:dyDescent="0.3">
      <c r="A30" s="2" t="s">
        <v>406</v>
      </c>
      <c r="B30" s="2" t="s">
        <v>375</v>
      </c>
      <c r="C30" s="2">
        <v>2</v>
      </c>
      <c r="D30" s="2">
        <v>78</v>
      </c>
      <c r="E30" s="2" t="s">
        <v>62</v>
      </c>
      <c r="F30" s="3" t="s">
        <v>227</v>
      </c>
      <c r="G30" s="4">
        <v>2.5</v>
      </c>
      <c r="H30" s="4">
        <v>-3</v>
      </c>
      <c r="I30" s="4">
        <v>65</v>
      </c>
      <c r="J30" s="4">
        <v>1</v>
      </c>
      <c r="K30" s="4">
        <v>0.7</v>
      </c>
      <c r="L30" s="4">
        <v>2.5</v>
      </c>
      <c r="M30" s="4">
        <v>-3</v>
      </c>
      <c r="N30" s="4">
        <v>65</v>
      </c>
      <c r="O30" s="4">
        <v>0.3</v>
      </c>
      <c r="P30" s="3" t="s">
        <v>48</v>
      </c>
      <c r="Q30" s="3" t="s">
        <v>183</v>
      </c>
      <c r="R30" s="3" t="s">
        <v>49</v>
      </c>
      <c r="S30" s="3" t="s">
        <v>228</v>
      </c>
      <c r="T30" s="4">
        <v>0.75</v>
      </c>
      <c r="U30" s="4">
        <v>-1</v>
      </c>
      <c r="V30" s="4">
        <v>50</v>
      </c>
      <c r="W30" s="3" t="s">
        <v>120</v>
      </c>
      <c r="X30" s="2" t="s">
        <v>58</v>
      </c>
      <c r="Y30" s="3" t="s">
        <v>229</v>
      </c>
      <c r="Z30" s="3" t="s">
        <v>56</v>
      </c>
      <c r="AA30" s="3" t="s">
        <v>122</v>
      </c>
      <c r="AB30" s="3" t="s">
        <v>230</v>
      </c>
      <c r="AC30" s="2" t="s">
        <v>219</v>
      </c>
      <c r="AD30" s="2" t="s">
        <v>58</v>
      </c>
      <c r="AE30" s="3">
        <v>2</v>
      </c>
      <c r="AF30" s="3">
        <v>46.753</v>
      </c>
      <c r="AG30" s="3">
        <v>36.395000000000003</v>
      </c>
      <c r="AH30" s="4">
        <f t="shared" si="1"/>
        <v>41.573999999999998</v>
      </c>
      <c r="AI30" s="6" t="s">
        <v>231</v>
      </c>
      <c r="AJ30" s="6" t="s">
        <v>232</v>
      </c>
      <c r="AK30" s="6" t="s">
        <v>233</v>
      </c>
      <c r="AL30" s="2">
        <v>0</v>
      </c>
      <c r="AM30" s="2">
        <v>0</v>
      </c>
      <c r="AN30" s="4">
        <v>3.29</v>
      </c>
      <c r="AO30" s="2">
        <v>3.32</v>
      </c>
      <c r="AP30" s="2">
        <v>4</v>
      </c>
      <c r="AQ30" s="2">
        <v>5</v>
      </c>
      <c r="AR30" s="2">
        <v>3</v>
      </c>
      <c r="AS30" s="2">
        <v>4</v>
      </c>
      <c r="AT30" s="2">
        <v>7</v>
      </c>
      <c r="AU30" s="2">
        <v>5</v>
      </c>
      <c r="AV30" s="2">
        <v>4</v>
      </c>
      <c r="AW30" s="2">
        <v>2</v>
      </c>
    </row>
    <row r="31" spans="1:49" x14ac:dyDescent="0.3">
      <c r="A31" s="2" t="s">
        <v>395</v>
      </c>
      <c r="B31" s="2" t="s">
        <v>375</v>
      </c>
      <c r="C31" s="2">
        <v>2</v>
      </c>
      <c r="D31" s="2">
        <v>70</v>
      </c>
      <c r="E31" s="2" t="s">
        <v>62</v>
      </c>
      <c r="F31" s="3" t="s">
        <v>234</v>
      </c>
      <c r="G31" s="4">
        <v>0</v>
      </c>
      <c r="H31" s="4">
        <v>-1.5</v>
      </c>
      <c r="I31" s="4">
        <v>140</v>
      </c>
      <c r="J31" s="4">
        <v>-0.75</v>
      </c>
      <c r="K31" s="4">
        <v>0.4</v>
      </c>
      <c r="L31" s="4">
        <v>0.5</v>
      </c>
      <c r="M31" s="4">
        <v>0</v>
      </c>
      <c r="N31" s="4">
        <v>0</v>
      </c>
      <c r="O31" s="4">
        <v>0.2</v>
      </c>
      <c r="P31" s="3" t="s">
        <v>112</v>
      </c>
      <c r="Q31" s="3" t="s">
        <v>68</v>
      </c>
      <c r="R31" s="3" t="s">
        <v>235</v>
      </c>
      <c r="S31" s="3" t="s">
        <v>236</v>
      </c>
      <c r="T31" s="4">
        <v>0.5</v>
      </c>
      <c r="U31" s="4">
        <v>0.75</v>
      </c>
      <c r="V31" s="4">
        <v>35</v>
      </c>
      <c r="W31" s="3" t="s">
        <v>66</v>
      </c>
      <c r="X31" s="2" t="s">
        <v>67</v>
      </c>
      <c r="Y31" s="3" t="s">
        <v>101</v>
      </c>
      <c r="Z31" s="3" t="s">
        <v>57</v>
      </c>
      <c r="AA31" s="3" t="s">
        <v>74</v>
      </c>
      <c r="AC31" s="2" t="s">
        <v>219</v>
      </c>
      <c r="AD31" s="2" t="s">
        <v>67</v>
      </c>
      <c r="AE31" s="3">
        <v>1</v>
      </c>
      <c r="AF31" s="3">
        <v>44.180999999999997</v>
      </c>
      <c r="AG31" s="3">
        <v>44.094000000000001</v>
      </c>
      <c r="AH31" s="4">
        <f t="shared" si="1"/>
        <v>44.137500000000003</v>
      </c>
      <c r="AI31" s="3"/>
      <c r="AJ31" s="3"/>
      <c r="AK31" s="3"/>
      <c r="AL31" s="2">
        <v>0</v>
      </c>
      <c r="AM31" s="2">
        <v>0</v>
      </c>
      <c r="AN31" s="4">
        <v>2.76</v>
      </c>
      <c r="AO31" s="2">
        <v>2.95</v>
      </c>
      <c r="AP31" s="2">
        <v>7</v>
      </c>
      <c r="AQ31" s="2">
        <v>7</v>
      </c>
      <c r="AR31" s="2">
        <v>7</v>
      </c>
      <c r="AS31" s="2">
        <v>5</v>
      </c>
      <c r="AT31" s="2">
        <v>6</v>
      </c>
      <c r="AU31" s="2">
        <v>5</v>
      </c>
      <c r="AV31" s="2">
        <v>7</v>
      </c>
      <c r="AW31" s="2">
        <v>4</v>
      </c>
    </row>
    <row r="32" spans="1:49" x14ac:dyDescent="0.3">
      <c r="A32" s="2" t="s">
        <v>390</v>
      </c>
      <c r="B32" s="2" t="s">
        <v>375</v>
      </c>
      <c r="C32" s="2">
        <v>2</v>
      </c>
      <c r="D32" s="2">
        <v>66</v>
      </c>
      <c r="E32" s="2" t="s">
        <v>46</v>
      </c>
      <c r="F32" s="3" t="s">
        <v>237</v>
      </c>
      <c r="G32" s="4">
        <v>-4</v>
      </c>
      <c r="H32" s="4">
        <v>-0.5</v>
      </c>
      <c r="I32" s="4">
        <v>90</v>
      </c>
      <c r="J32" s="4">
        <v>-4.25</v>
      </c>
      <c r="K32" s="4">
        <v>1.4</v>
      </c>
      <c r="L32" s="4">
        <v>-4</v>
      </c>
      <c r="M32" s="4">
        <v>-0.5</v>
      </c>
      <c r="N32" s="4">
        <v>90</v>
      </c>
      <c r="O32" s="4">
        <v>1</v>
      </c>
      <c r="P32" s="3" t="s">
        <v>143</v>
      </c>
      <c r="Q32" s="3" t="s">
        <v>143</v>
      </c>
      <c r="R32" s="3" t="s">
        <v>74</v>
      </c>
      <c r="S32" s="3" t="s">
        <v>238</v>
      </c>
      <c r="T32" s="4">
        <v>1</v>
      </c>
      <c r="U32" s="4">
        <v>-1.75</v>
      </c>
      <c r="V32" s="4">
        <v>110</v>
      </c>
      <c r="W32" s="3" t="s">
        <v>120</v>
      </c>
      <c r="X32" s="2" t="s">
        <v>219</v>
      </c>
      <c r="Y32" s="3" t="s">
        <v>238</v>
      </c>
      <c r="Z32" s="3" t="s">
        <v>52</v>
      </c>
      <c r="AA32" s="3" t="s">
        <v>239</v>
      </c>
      <c r="AB32" s="3" t="s">
        <v>202</v>
      </c>
      <c r="AC32" s="2" t="s">
        <v>219</v>
      </c>
      <c r="AD32" s="2" t="s">
        <v>67</v>
      </c>
      <c r="AE32" s="3">
        <v>2</v>
      </c>
      <c r="AF32" s="3"/>
      <c r="AG32" s="3"/>
      <c r="AH32" s="4"/>
      <c r="AI32" s="3"/>
      <c r="AJ32" s="3"/>
      <c r="AK32" s="3"/>
      <c r="AL32" s="2">
        <v>0</v>
      </c>
      <c r="AM32" s="2">
        <v>0</v>
      </c>
    </row>
    <row r="33" spans="1:49" x14ac:dyDescent="0.3">
      <c r="A33" s="2" t="s">
        <v>407</v>
      </c>
      <c r="B33" s="2" t="s">
        <v>375</v>
      </c>
      <c r="C33" s="2">
        <v>2</v>
      </c>
      <c r="D33" s="2">
        <v>56</v>
      </c>
      <c r="E33" s="2" t="s">
        <v>46</v>
      </c>
      <c r="G33" s="4">
        <v>0.5</v>
      </c>
      <c r="H33" s="4">
        <v>0.75</v>
      </c>
      <c r="I33" s="4">
        <v>60</v>
      </c>
      <c r="J33" s="4">
        <v>0.875</v>
      </c>
      <c r="K33" s="4"/>
      <c r="L33" s="4">
        <v>0.5</v>
      </c>
      <c r="M33" s="4">
        <v>0.75</v>
      </c>
      <c r="N33" s="4">
        <v>60</v>
      </c>
      <c r="O33" s="4">
        <v>0.3</v>
      </c>
      <c r="Q33" s="3" t="s">
        <v>240</v>
      </c>
      <c r="S33" s="3" t="s">
        <v>241</v>
      </c>
      <c r="T33" s="4">
        <v>0.75</v>
      </c>
      <c r="U33" s="4">
        <v>-1.5</v>
      </c>
      <c r="V33" s="4">
        <v>100</v>
      </c>
      <c r="W33" s="3" t="s">
        <v>242</v>
      </c>
      <c r="X33" s="2" t="s">
        <v>219</v>
      </c>
      <c r="Y33" s="3" t="s">
        <v>243</v>
      </c>
      <c r="Z33" s="3" t="s">
        <v>56</v>
      </c>
      <c r="AA33" s="3" t="s">
        <v>109</v>
      </c>
      <c r="AB33" s="3" t="s">
        <v>244</v>
      </c>
      <c r="AC33" s="2" t="s">
        <v>219</v>
      </c>
      <c r="AD33" s="2" t="s">
        <v>67</v>
      </c>
      <c r="AE33" s="3" t="s">
        <v>245</v>
      </c>
      <c r="AF33" s="3">
        <v>42.674999999999997</v>
      </c>
      <c r="AG33" s="3">
        <v>42.917999999999999</v>
      </c>
      <c r="AH33" s="4">
        <f t="shared" si="1"/>
        <v>42.796499999999995</v>
      </c>
      <c r="AI33" s="3"/>
      <c r="AJ33" s="3"/>
      <c r="AK33" s="3"/>
      <c r="AL33" s="2">
        <v>0</v>
      </c>
      <c r="AM33" s="2">
        <v>0</v>
      </c>
      <c r="AN33" s="4">
        <v>3.7</v>
      </c>
      <c r="AO33" s="2">
        <v>3.74</v>
      </c>
      <c r="AP33" s="2">
        <v>7</v>
      </c>
      <c r="AQ33" s="2">
        <v>6</v>
      </c>
      <c r="AR33" s="2">
        <v>8</v>
      </c>
      <c r="AS33" s="2">
        <v>6</v>
      </c>
      <c r="AT33" s="2">
        <v>6</v>
      </c>
      <c r="AU33" s="2">
        <v>5</v>
      </c>
      <c r="AV33" s="2">
        <v>8</v>
      </c>
      <c r="AW33" s="2">
        <v>7</v>
      </c>
    </row>
    <row r="34" spans="1:49" x14ac:dyDescent="0.3">
      <c r="A34" s="2" t="s">
        <v>407</v>
      </c>
      <c r="B34" s="2" t="s">
        <v>375</v>
      </c>
      <c r="E34" s="2" t="s">
        <v>62</v>
      </c>
      <c r="G34" s="4">
        <v>0.75</v>
      </c>
      <c r="H34" s="4">
        <v>0.5</v>
      </c>
      <c r="I34" s="4">
        <v>140</v>
      </c>
      <c r="J34" s="4">
        <v>1</v>
      </c>
      <c r="K34" s="4"/>
      <c r="L34" s="4">
        <v>0.75</v>
      </c>
      <c r="M34" s="4">
        <v>0.5</v>
      </c>
      <c r="N34" s="4">
        <v>140</v>
      </c>
      <c r="O34" s="4">
        <v>0.2</v>
      </c>
      <c r="S34" s="3" t="s">
        <v>246</v>
      </c>
      <c r="T34" s="4">
        <v>0.5</v>
      </c>
      <c r="U34" s="4">
        <v>-1.25</v>
      </c>
      <c r="V34" s="4">
        <v>65</v>
      </c>
      <c r="W34" s="3" t="s">
        <v>80</v>
      </c>
      <c r="X34" s="2" t="s">
        <v>219</v>
      </c>
      <c r="Y34" s="3" t="s">
        <v>247</v>
      </c>
      <c r="Z34" s="3" t="s">
        <v>74</v>
      </c>
      <c r="AA34" s="3" t="s">
        <v>74</v>
      </c>
      <c r="AC34" s="2" t="s">
        <v>219</v>
      </c>
      <c r="AD34" s="2" t="s">
        <v>67</v>
      </c>
      <c r="AE34" s="3" t="s">
        <v>245</v>
      </c>
      <c r="AF34" s="3">
        <v>42.832999999999998</v>
      </c>
      <c r="AG34" s="3">
        <v>43.311</v>
      </c>
      <c r="AH34" s="4">
        <f t="shared" si="1"/>
        <v>43.072000000000003</v>
      </c>
      <c r="AI34" s="3"/>
      <c r="AJ34" s="3"/>
      <c r="AK34" s="3"/>
      <c r="AL34" s="2">
        <v>0</v>
      </c>
      <c r="AM34" s="2">
        <v>0</v>
      </c>
      <c r="AN34" s="4">
        <v>3.24</v>
      </c>
      <c r="AO34" s="2">
        <v>3.3</v>
      </c>
      <c r="AP34" s="2">
        <v>7</v>
      </c>
      <c r="AQ34" s="2">
        <v>8</v>
      </c>
      <c r="AR34" s="2">
        <v>7</v>
      </c>
      <c r="AS34" s="2">
        <v>5</v>
      </c>
      <c r="AT34" s="2">
        <v>7</v>
      </c>
      <c r="AU34" s="2">
        <v>5</v>
      </c>
      <c r="AV34" s="2">
        <v>8</v>
      </c>
      <c r="AW34" s="2">
        <v>6</v>
      </c>
    </row>
    <row r="35" spans="1:49" x14ac:dyDescent="0.3">
      <c r="A35" s="2" t="s">
        <v>408</v>
      </c>
      <c r="B35" s="2" t="s">
        <v>375</v>
      </c>
      <c r="C35" s="2">
        <v>2</v>
      </c>
      <c r="D35" s="2">
        <v>78</v>
      </c>
      <c r="E35" s="2" t="s">
        <v>62</v>
      </c>
      <c r="F35" s="3" t="s">
        <v>248</v>
      </c>
      <c r="G35" s="4">
        <v>2.75</v>
      </c>
      <c r="H35" s="4">
        <v>0.75</v>
      </c>
      <c r="I35" s="4">
        <v>15</v>
      </c>
      <c r="J35" s="4">
        <v>3.125</v>
      </c>
      <c r="K35" s="4">
        <v>1</v>
      </c>
      <c r="L35" s="4">
        <v>2.75</v>
      </c>
      <c r="M35" s="4">
        <v>0.75</v>
      </c>
      <c r="N35" s="4">
        <v>15</v>
      </c>
      <c r="O35" s="4">
        <v>0.2</v>
      </c>
      <c r="P35" s="3" t="s">
        <v>63</v>
      </c>
      <c r="Q35" s="3" t="s">
        <v>48</v>
      </c>
      <c r="R35" s="3" t="s">
        <v>99</v>
      </c>
      <c r="S35" s="3" t="s">
        <v>249</v>
      </c>
      <c r="T35" s="4">
        <v>0</v>
      </c>
      <c r="U35" s="4">
        <v>-0.5</v>
      </c>
      <c r="V35" s="4">
        <v>35</v>
      </c>
      <c r="W35" s="3" t="s">
        <v>80</v>
      </c>
      <c r="X35" s="2" t="s">
        <v>219</v>
      </c>
      <c r="Y35" s="3" t="s">
        <v>247</v>
      </c>
      <c r="Z35" s="3" t="s">
        <v>74</v>
      </c>
      <c r="AA35" s="3" t="s">
        <v>74</v>
      </c>
      <c r="AC35" s="2" t="s">
        <v>250</v>
      </c>
      <c r="AD35" s="2" t="s">
        <v>67</v>
      </c>
      <c r="AE35" s="3" t="s">
        <v>74</v>
      </c>
      <c r="AF35" s="3">
        <v>49.598999999999997</v>
      </c>
      <c r="AG35" s="3">
        <v>46.835000000000001</v>
      </c>
      <c r="AH35" s="4">
        <f t="shared" si="1"/>
        <v>48.216999999999999</v>
      </c>
      <c r="AI35" s="3"/>
      <c r="AJ35" s="3"/>
      <c r="AK35" s="3"/>
      <c r="AL35" s="2">
        <v>0</v>
      </c>
      <c r="AM35" s="2">
        <v>0</v>
      </c>
      <c r="AN35" s="4">
        <v>3.26</v>
      </c>
      <c r="AO35" s="2">
        <v>3.21</v>
      </c>
      <c r="AP35" s="2">
        <v>6</v>
      </c>
      <c r="AQ35" s="2">
        <v>6</v>
      </c>
      <c r="AR35" s="2">
        <v>3</v>
      </c>
      <c r="AS35" s="2">
        <v>2</v>
      </c>
      <c r="AT35" s="2">
        <v>7</v>
      </c>
      <c r="AU35" s="2">
        <v>6</v>
      </c>
      <c r="AV35" s="2">
        <v>3</v>
      </c>
      <c r="AW35" s="2">
        <v>1</v>
      </c>
    </row>
    <row r="36" spans="1:49" x14ac:dyDescent="0.3">
      <c r="A36" s="2" t="s">
        <v>391</v>
      </c>
      <c r="B36" s="2" t="s">
        <v>375</v>
      </c>
      <c r="C36" s="2">
        <v>2</v>
      </c>
      <c r="D36" s="2">
        <v>66</v>
      </c>
      <c r="E36" s="2" t="s">
        <v>46</v>
      </c>
      <c r="F36" s="3" t="s">
        <v>251</v>
      </c>
      <c r="G36" s="4">
        <v>3</v>
      </c>
      <c r="H36" s="4">
        <v>0.5</v>
      </c>
      <c r="I36" s="4">
        <v>16</v>
      </c>
      <c r="J36" s="4">
        <v>3.25</v>
      </c>
      <c r="K36" s="4">
        <v>1</v>
      </c>
      <c r="L36" s="4">
        <v>3</v>
      </c>
      <c r="M36" s="4">
        <v>0</v>
      </c>
      <c r="N36" s="4">
        <v>0</v>
      </c>
      <c r="O36" s="4">
        <v>0.2</v>
      </c>
      <c r="P36" s="3" t="s">
        <v>118</v>
      </c>
      <c r="Q36" s="3" t="s">
        <v>118</v>
      </c>
      <c r="R36" s="3" t="s">
        <v>156</v>
      </c>
      <c r="S36" s="3" t="s">
        <v>252</v>
      </c>
      <c r="T36" s="4">
        <v>1</v>
      </c>
      <c r="U36" s="4">
        <v>0.5</v>
      </c>
      <c r="V36" s="4">
        <v>150</v>
      </c>
      <c r="W36" s="3" t="s">
        <v>137</v>
      </c>
      <c r="X36" s="2" t="s">
        <v>57</v>
      </c>
      <c r="Y36" s="3" t="s">
        <v>253</v>
      </c>
      <c r="Z36" s="3" t="s">
        <v>52</v>
      </c>
      <c r="AA36" s="3" t="s">
        <v>57</v>
      </c>
      <c r="AB36" s="3" t="s">
        <v>254</v>
      </c>
      <c r="AC36" s="2" t="s">
        <v>219</v>
      </c>
      <c r="AD36" s="2" t="s">
        <v>83</v>
      </c>
      <c r="AE36" s="3" t="s">
        <v>52</v>
      </c>
      <c r="AF36" s="3">
        <v>43.811999999999998</v>
      </c>
      <c r="AG36" s="3">
        <v>44.57</v>
      </c>
      <c r="AH36" s="4">
        <f t="shared" si="1"/>
        <v>44.191000000000003</v>
      </c>
      <c r="AI36" s="3"/>
      <c r="AJ36" s="3"/>
      <c r="AK36" s="3"/>
      <c r="AL36" s="2">
        <v>0</v>
      </c>
      <c r="AM36" s="2">
        <v>0</v>
      </c>
      <c r="AN36" s="4">
        <v>3.29</v>
      </c>
      <c r="AO36" s="2">
        <v>3.3</v>
      </c>
      <c r="AP36" s="2">
        <v>5</v>
      </c>
      <c r="AQ36" s="2">
        <v>4</v>
      </c>
      <c r="AR36" s="2">
        <v>2</v>
      </c>
      <c r="AS36" s="2">
        <v>2</v>
      </c>
      <c r="AT36" s="2">
        <v>5</v>
      </c>
      <c r="AU36" s="2">
        <v>4</v>
      </c>
      <c r="AV36" s="2">
        <v>4</v>
      </c>
      <c r="AW36" s="2">
        <v>5</v>
      </c>
    </row>
    <row r="37" spans="1:49" s="12" customFormat="1" x14ac:dyDescent="0.3">
      <c r="A37" s="8" t="s">
        <v>389</v>
      </c>
      <c r="B37" s="8" t="s">
        <v>375</v>
      </c>
      <c r="C37" s="8"/>
      <c r="D37" s="8"/>
      <c r="E37" s="8" t="s">
        <v>62</v>
      </c>
      <c r="F37" s="9" t="s">
        <v>255</v>
      </c>
      <c r="G37" s="10">
        <v>-0.75</v>
      </c>
      <c r="H37" s="10">
        <v>0</v>
      </c>
      <c r="I37" s="10">
        <v>0</v>
      </c>
      <c r="J37" s="10">
        <v>-0.75</v>
      </c>
      <c r="K37" s="10">
        <v>0.1</v>
      </c>
      <c r="L37" s="10">
        <v>0</v>
      </c>
      <c r="M37" s="10">
        <v>0</v>
      </c>
      <c r="N37" s="10">
        <v>0</v>
      </c>
      <c r="O37" s="10">
        <v>0.1</v>
      </c>
      <c r="P37" s="9" t="s">
        <v>63</v>
      </c>
      <c r="Q37" s="9" t="s">
        <v>63</v>
      </c>
      <c r="R37" s="9" t="s">
        <v>256</v>
      </c>
      <c r="S37" s="9" t="s">
        <v>257</v>
      </c>
      <c r="T37" s="10">
        <v>0</v>
      </c>
      <c r="U37" s="10">
        <v>-0.5</v>
      </c>
      <c r="V37" s="10">
        <v>65</v>
      </c>
      <c r="W37" s="9" t="s">
        <v>80</v>
      </c>
      <c r="X37" s="8" t="s">
        <v>219</v>
      </c>
      <c r="Y37" s="9" t="s">
        <v>247</v>
      </c>
      <c r="Z37" s="9" t="s">
        <v>74</v>
      </c>
      <c r="AA37" s="9" t="s">
        <v>74</v>
      </c>
      <c r="AB37" s="9"/>
      <c r="AC37" s="8" t="s">
        <v>219</v>
      </c>
      <c r="AD37" s="8" t="s">
        <v>193</v>
      </c>
      <c r="AE37" s="9" t="s">
        <v>74</v>
      </c>
      <c r="AF37" s="9">
        <v>46.451000000000001</v>
      </c>
      <c r="AG37" s="9">
        <v>46.808</v>
      </c>
      <c r="AH37" s="10">
        <f t="shared" si="1"/>
        <v>46.6295</v>
      </c>
      <c r="AI37" s="9"/>
      <c r="AJ37" s="9"/>
      <c r="AK37" s="9"/>
      <c r="AL37" s="8">
        <v>0</v>
      </c>
      <c r="AM37" s="8">
        <v>0</v>
      </c>
      <c r="AN37" s="10">
        <v>2.65</v>
      </c>
      <c r="AO37" s="8">
        <v>2.5</v>
      </c>
      <c r="AP37" s="8">
        <v>6</v>
      </c>
      <c r="AQ37" s="8">
        <v>8</v>
      </c>
      <c r="AR37" s="8">
        <v>8</v>
      </c>
      <c r="AS37" s="8">
        <v>8</v>
      </c>
      <c r="AT37" s="8">
        <v>7</v>
      </c>
      <c r="AU37" s="8">
        <v>8</v>
      </c>
      <c r="AV37" s="8">
        <v>8</v>
      </c>
      <c r="AW37" s="8">
        <v>8</v>
      </c>
    </row>
    <row r="38" spans="1:49" x14ac:dyDescent="0.3">
      <c r="A38" s="2" t="s">
        <v>409</v>
      </c>
      <c r="B38" s="2" t="s">
        <v>376</v>
      </c>
      <c r="C38" s="2">
        <v>1</v>
      </c>
      <c r="D38" s="2">
        <v>64</v>
      </c>
      <c r="E38" s="2" t="s">
        <v>46</v>
      </c>
      <c r="F38" s="3" t="s">
        <v>258</v>
      </c>
      <c r="G38" s="4">
        <v>1.25</v>
      </c>
      <c r="H38" s="4">
        <v>1</v>
      </c>
      <c r="I38" s="4">
        <v>5</v>
      </c>
      <c r="J38" s="4">
        <f>G38+(H38/2)</f>
        <v>1.75</v>
      </c>
      <c r="K38" s="4" t="s">
        <v>57</v>
      </c>
      <c r="L38" s="4">
        <v>1.25</v>
      </c>
      <c r="M38" s="4">
        <v>1</v>
      </c>
      <c r="N38" s="4">
        <v>5</v>
      </c>
      <c r="O38" s="4" t="s">
        <v>193</v>
      </c>
      <c r="P38" s="3" t="s">
        <v>48</v>
      </c>
      <c r="Q38" s="3" t="s">
        <v>112</v>
      </c>
      <c r="R38" s="3" t="s">
        <v>259</v>
      </c>
      <c r="S38" s="3" t="s">
        <v>260</v>
      </c>
      <c r="T38" s="4">
        <v>0.25</v>
      </c>
      <c r="U38" s="4">
        <v>0.5</v>
      </c>
      <c r="V38" s="6">
        <v>25</v>
      </c>
      <c r="W38" s="3" t="s">
        <v>115</v>
      </c>
      <c r="X38" s="2">
        <v>0</v>
      </c>
      <c r="Y38" s="3" t="s">
        <v>74</v>
      </c>
      <c r="Z38" s="4" t="s">
        <v>74</v>
      </c>
      <c r="AA38" s="4" t="s">
        <v>74</v>
      </c>
      <c r="AB38" s="4"/>
      <c r="AC38" s="2">
        <v>0</v>
      </c>
      <c r="AD38" s="2" t="s">
        <v>193</v>
      </c>
      <c r="AE38" s="6">
        <v>3</v>
      </c>
      <c r="AF38" s="2">
        <v>46.332000000000001</v>
      </c>
      <c r="AG38" s="2">
        <v>37.817999999999998</v>
      </c>
      <c r="AH38" s="4">
        <f>AVERAGE(AF38:AG38)</f>
        <v>42.075000000000003</v>
      </c>
      <c r="AI38" s="2" t="s">
        <v>59</v>
      </c>
      <c r="AJ38" s="2" t="s">
        <v>261</v>
      </c>
      <c r="AK38" s="2" t="s">
        <v>262</v>
      </c>
      <c r="AL38" s="2">
        <v>1</v>
      </c>
      <c r="AM38" s="2">
        <v>0</v>
      </c>
      <c r="AN38" s="4">
        <v>3.11</v>
      </c>
      <c r="AO38" s="4">
        <v>3.3</v>
      </c>
      <c r="AP38" s="2">
        <v>7</v>
      </c>
      <c r="AQ38" s="2">
        <v>8</v>
      </c>
      <c r="AR38" s="2">
        <v>6</v>
      </c>
      <c r="AS38" s="2">
        <v>6</v>
      </c>
      <c r="AT38" s="2">
        <v>7</v>
      </c>
      <c r="AU38" s="2">
        <v>8</v>
      </c>
      <c r="AV38" s="2">
        <v>8</v>
      </c>
      <c r="AW38" s="2">
        <v>8</v>
      </c>
    </row>
    <row r="39" spans="1:49" x14ac:dyDescent="0.3">
      <c r="A39" s="2" t="s">
        <v>409</v>
      </c>
      <c r="B39" s="2" t="s">
        <v>376</v>
      </c>
      <c r="E39" s="2" t="s">
        <v>62</v>
      </c>
      <c r="F39" s="3" t="s">
        <v>263</v>
      </c>
      <c r="G39" s="4">
        <v>1.25</v>
      </c>
      <c r="H39" s="4">
        <v>0.75</v>
      </c>
      <c r="I39" s="4">
        <v>165</v>
      </c>
      <c r="J39" s="4">
        <f t="shared" ref="J39:J62" si="2">G39+(H39/2)</f>
        <v>1.625</v>
      </c>
      <c r="K39" s="4" t="s">
        <v>58</v>
      </c>
      <c r="L39" s="4">
        <v>1.25</v>
      </c>
      <c r="M39" s="4">
        <v>0.75</v>
      </c>
      <c r="N39" s="4">
        <v>165</v>
      </c>
      <c r="O39" s="4">
        <v>0</v>
      </c>
      <c r="P39" s="3" t="s">
        <v>48</v>
      </c>
      <c r="Q39" s="3" t="s">
        <v>48</v>
      </c>
      <c r="R39" s="3" t="s">
        <v>264</v>
      </c>
      <c r="S39" s="3" t="s">
        <v>265</v>
      </c>
      <c r="T39" s="4">
        <v>0.25</v>
      </c>
      <c r="U39" s="4">
        <v>0.75</v>
      </c>
      <c r="V39" s="6">
        <v>175</v>
      </c>
      <c r="W39" s="3" t="s">
        <v>54</v>
      </c>
      <c r="X39" s="2">
        <v>0</v>
      </c>
      <c r="Y39" s="3" t="s">
        <v>115</v>
      </c>
      <c r="Z39" s="4" t="s">
        <v>57</v>
      </c>
      <c r="AA39" s="4" t="s">
        <v>74</v>
      </c>
      <c r="AB39" s="4"/>
      <c r="AC39" s="2">
        <v>0</v>
      </c>
      <c r="AD39" s="2" t="s">
        <v>83</v>
      </c>
      <c r="AE39" s="6">
        <v>3</v>
      </c>
      <c r="AF39" s="2">
        <v>38.393000000000001</v>
      </c>
      <c r="AG39" s="2">
        <v>42.322000000000003</v>
      </c>
      <c r="AH39" s="4">
        <f t="shared" ref="AH39:AH64" si="3">AVERAGE(AF39:AG39)</f>
        <v>40.357500000000002</v>
      </c>
      <c r="AI39" s="2" t="s">
        <v>84</v>
      </c>
      <c r="AJ39" s="2" t="s">
        <v>266</v>
      </c>
      <c r="AK39" s="2" t="s">
        <v>267</v>
      </c>
      <c r="AL39" s="2">
        <v>1</v>
      </c>
      <c r="AM39" s="2">
        <v>0</v>
      </c>
      <c r="AN39" s="4">
        <v>2.93</v>
      </c>
      <c r="AO39" s="4">
        <v>2.98</v>
      </c>
      <c r="AP39" s="2">
        <v>6</v>
      </c>
      <c r="AQ39" s="2">
        <v>8</v>
      </c>
      <c r="AR39" s="2">
        <v>8</v>
      </c>
      <c r="AS39" s="2">
        <v>8</v>
      </c>
      <c r="AT39" s="2">
        <v>7</v>
      </c>
      <c r="AU39" s="2">
        <v>7</v>
      </c>
      <c r="AV39" s="2">
        <v>6</v>
      </c>
      <c r="AW39" s="2">
        <v>7</v>
      </c>
    </row>
    <row r="40" spans="1:49" x14ac:dyDescent="0.3">
      <c r="A40" s="2" t="s">
        <v>401</v>
      </c>
      <c r="B40" s="2" t="s">
        <v>376</v>
      </c>
      <c r="C40" s="2">
        <v>2</v>
      </c>
      <c r="D40" s="2">
        <v>64</v>
      </c>
      <c r="E40" s="2" t="s">
        <v>46</v>
      </c>
      <c r="F40" s="3" t="s">
        <v>268</v>
      </c>
      <c r="G40" s="4">
        <v>0.75</v>
      </c>
      <c r="H40" s="4">
        <v>0.75</v>
      </c>
      <c r="I40" s="4">
        <v>45</v>
      </c>
      <c r="J40" s="4">
        <f t="shared" si="2"/>
        <v>1.125</v>
      </c>
      <c r="K40" s="4" t="s">
        <v>58</v>
      </c>
      <c r="L40" s="4">
        <v>1</v>
      </c>
      <c r="M40" s="4">
        <v>0.5</v>
      </c>
      <c r="N40" s="4">
        <v>35</v>
      </c>
      <c r="O40" s="4">
        <v>0</v>
      </c>
      <c r="P40" s="3" t="s">
        <v>183</v>
      </c>
      <c r="Q40" s="3" t="s">
        <v>112</v>
      </c>
      <c r="R40" s="3" t="s">
        <v>269</v>
      </c>
      <c r="S40" s="3" t="s">
        <v>270</v>
      </c>
      <c r="T40" s="4">
        <v>0.5</v>
      </c>
      <c r="U40" s="4">
        <v>-0.5</v>
      </c>
      <c r="V40" s="6">
        <v>115</v>
      </c>
      <c r="W40" s="3" t="s">
        <v>120</v>
      </c>
      <c r="X40" s="2">
        <v>0.1</v>
      </c>
      <c r="Y40" s="3" t="s">
        <v>270</v>
      </c>
      <c r="Z40" s="4" t="s">
        <v>57</v>
      </c>
      <c r="AA40" s="4" t="s">
        <v>117</v>
      </c>
      <c r="AB40" s="4" t="s">
        <v>271</v>
      </c>
      <c r="AC40" s="2">
        <v>0</v>
      </c>
      <c r="AD40" s="2" t="s">
        <v>83</v>
      </c>
      <c r="AE40" s="2">
        <v>1</v>
      </c>
      <c r="AF40" s="2">
        <v>42.076000000000001</v>
      </c>
      <c r="AG40" s="2">
        <v>39.950000000000003</v>
      </c>
      <c r="AH40" s="4">
        <f t="shared" si="3"/>
        <v>41.013000000000005</v>
      </c>
      <c r="AI40" s="2" t="s">
        <v>94</v>
      </c>
      <c r="AJ40" s="2" t="s">
        <v>272</v>
      </c>
      <c r="AK40" s="2" t="s">
        <v>273</v>
      </c>
      <c r="AL40" s="2">
        <v>1</v>
      </c>
      <c r="AM40" s="2">
        <v>0</v>
      </c>
      <c r="AN40" s="4">
        <v>4.47</v>
      </c>
      <c r="AO40" s="4">
        <v>4.47</v>
      </c>
      <c r="AP40" s="2">
        <v>4</v>
      </c>
      <c r="AQ40" s="2">
        <v>4</v>
      </c>
      <c r="AR40" s="2">
        <v>4</v>
      </c>
      <c r="AS40" s="2">
        <v>4</v>
      </c>
      <c r="AT40" s="2">
        <v>4</v>
      </c>
      <c r="AU40" s="2">
        <v>4</v>
      </c>
      <c r="AV40" s="2">
        <v>4</v>
      </c>
      <c r="AW40" s="2">
        <v>4</v>
      </c>
    </row>
    <row r="41" spans="1:49" x14ac:dyDescent="0.3">
      <c r="A41" s="2" t="s">
        <v>410</v>
      </c>
      <c r="B41" s="2" t="s">
        <v>376</v>
      </c>
      <c r="C41" s="2">
        <v>1</v>
      </c>
      <c r="E41" s="2" t="s">
        <v>46</v>
      </c>
      <c r="F41" s="3" t="s">
        <v>274</v>
      </c>
      <c r="G41" s="4">
        <v>1.5</v>
      </c>
      <c r="H41" s="4">
        <v>0</v>
      </c>
      <c r="I41" s="4">
        <v>0</v>
      </c>
      <c r="J41" s="4">
        <f t="shared" si="2"/>
        <v>1.5</v>
      </c>
      <c r="K41" s="4">
        <v>1.22</v>
      </c>
      <c r="L41" s="4">
        <v>1.5</v>
      </c>
      <c r="M41" s="4">
        <v>0</v>
      </c>
      <c r="N41" s="4">
        <v>0</v>
      </c>
      <c r="O41" s="4" t="s">
        <v>275</v>
      </c>
      <c r="P41" s="3" t="s">
        <v>276</v>
      </c>
      <c r="Q41" s="3" t="s">
        <v>277</v>
      </c>
      <c r="R41" s="3" t="s">
        <v>76</v>
      </c>
      <c r="S41" s="3" t="s">
        <v>66</v>
      </c>
      <c r="T41" s="4">
        <v>1</v>
      </c>
      <c r="U41" s="4">
        <v>0</v>
      </c>
      <c r="V41" s="6"/>
      <c r="W41" s="3" t="s">
        <v>66</v>
      </c>
      <c r="X41" s="2">
        <v>0.2</v>
      </c>
      <c r="Y41" s="3" t="s">
        <v>66</v>
      </c>
      <c r="Z41" s="4" t="s">
        <v>52</v>
      </c>
      <c r="AA41" s="4" t="s">
        <v>74</v>
      </c>
      <c r="AB41" s="4"/>
      <c r="AC41" s="2">
        <v>0</v>
      </c>
      <c r="AD41" s="2" t="s">
        <v>83</v>
      </c>
      <c r="AE41" s="2">
        <v>3</v>
      </c>
      <c r="AF41" s="2">
        <v>41.811999999999998</v>
      </c>
      <c r="AG41" s="2">
        <v>40.627000000000002</v>
      </c>
      <c r="AH41" s="4">
        <f t="shared" si="3"/>
        <v>41.219499999999996</v>
      </c>
      <c r="AI41" s="1"/>
      <c r="AJ41" s="1"/>
      <c r="AK41" s="1"/>
      <c r="AL41" s="2">
        <v>1</v>
      </c>
      <c r="AM41" s="2">
        <v>0</v>
      </c>
      <c r="AN41" s="4">
        <v>3.02</v>
      </c>
      <c r="AO41" s="4">
        <v>3.1</v>
      </c>
      <c r="AP41" s="2">
        <v>8</v>
      </c>
      <c r="AQ41" s="2">
        <v>5</v>
      </c>
      <c r="AR41" s="2">
        <v>4</v>
      </c>
      <c r="AS41" s="2">
        <v>6</v>
      </c>
      <c r="AT41" s="2">
        <v>8</v>
      </c>
      <c r="AU41" s="2">
        <v>8</v>
      </c>
      <c r="AV41" s="2">
        <v>6</v>
      </c>
      <c r="AW41" s="2">
        <v>8</v>
      </c>
    </row>
    <row r="42" spans="1:49" x14ac:dyDescent="0.3">
      <c r="A42" s="2" t="s">
        <v>410</v>
      </c>
      <c r="B42" s="2" t="s">
        <v>376</v>
      </c>
      <c r="E42" s="2" t="s">
        <v>62</v>
      </c>
      <c r="F42" s="3" t="s">
        <v>274</v>
      </c>
      <c r="G42" s="4"/>
      <c r="H42" s="4"/>
      <c r="I42" s="4"/>
      <c r="J42" s="4">
        <f t="shared" si="2"/>
        <v>0</v>
      </c>
      <c r="K42" s="4" t="s">
        <v>83</v>
      </c>
      <c r="L42" s="4">
        <v>0</v>
      </c>
      <c r="M42" s="4">
        <v>0</v>
      </c>
      <c r="N42" s="4">
        <v>0</v>
      </c>
      <c r="O42" s="4" t="s">
        <v>67</v>
      </c>
      <c r="P42" s="3" t="s">
        <v>276</v>
      </c>
      <c r="Q42" s="3" t="s">
        <v>276</v>
      </c>
      <c r="R42" s="3" t="s">
        <v>278</v>
      </c>
      <c r="S42" s="3" t="s">
        <v>54</v>
      </c>
      <c r="T42" s="4">
        <v>0.75</v>
      </c>
      <c r="U42" s="4">
        <v>0</v>
      </c>
      <c r="V42" s="6"/>
      <c r="W42" s="3" t="s">
        <v>54</v>
      </c>
      <c r="X42" s="2">
        <v>0.1</v>
      </c>
      <c r="Y42" s="3" t="s">
        <v>54</v>
      </c>
      <c r="Z42" s="4" t="s">
        <v>56</v>
      </c>
      <c r="AA42" s="4" t="s">
        <v>74</v>
      </c>
      <c r="AB42" s="4"/>
      <c r="AC42" s="2">
        <v>0</v>
      </c>
      <c r="AD42" s="2" t="s">
        <v>279</v>
      </c>
      <c r="AE42" s="2">
        <v>3</v>
      </c>
      <c r="AF42" s="2">
        <v>43.265999999999998</v>
      </c>
      <c r="AG42" s="2">
        <v>36.478000000000002</v>
      </c>
      <c r="AH42" s="4">
        <f t="shared" si="3"/>
        <v>39.872</v>
      </c>
      <c r="AI42" s="1"/>
      <c r="AJ42" s="1"/>
      <c r="AK42" s="1"/>
      <c r="AL42" s="2">
        <v>0</v>
      </c>
      <c r="AM42" s="2">
        <v>0</v>
      </c>
      <c r="AN42" s="4">
        <v>3.05</v>
      </c>
      <c r="AO42" s="4">
        <v>3.05</v>
      </c>
      <c r="AP42" s="2">
        <v>7</v>
      </c>
      <c r="AQ42" s="2">
        <v>8</v>
      </c>
      <c r="AR42" s="2">
        <v>6</v>
      </c>
      <c r="AS42" s="2">
        <v>8</v>
      </c>
      <c r="AT42" s="2">
        <v>8</v>
      </c>
      <c r="AU42" s="2">
        <v>7</v>
      </c>
      <c r="AV42" s="2">
        <v>8</v>
      </c>
      <c r="AW42" s="2">
        <v>8</v>
      </c>
    </row>
    <row r="43" spans="1:49" x14ac:dyDescent="0.3">
      <c r="A43" s="2" t="s">
        <v>411</v>
      </c>
      <c r="B43" s="2" t="s">
        <v>376</v>
      </c>
      <c r="C43" s="2">
        <v>2</v>
      </c>
      <c r="D43" s="2">
        <v>67</v>
      </c>
      <c r="E43" s="2" t="s">
        <v>62</v>
      </c>
      <c r="F43" s="3" t="s">
        <v>280</v>
      </c>
      <c r="G43" s="4">
        <v>-1.5</v>
      </c>
      <c r="H43" s="4">
        <v>0</v>
      </c>
      <c r="I43" s="4">
        <v>0</v>
      </c>
      <c r="J43" s="4">
        <f t="shared" si="2"/>
        <v>-1.5</v>
      </c>
      <c r="K43" s="4" t="s">
        <v>212</v>
      </c>
      <c r="L43" s="4">
        <v>-1.5</v>
      </c>
      <c r="M43" s="4">
        <v>0</v>
      </c>
      <c r="N43" s="4">
        <v>0</v>
      </c>
      <c r="O43" s="4" t="s">
        <v>67</v>
      </c>
      <c r="P43" s="3" t="s">
        <v>112</v>
      </c>
      <c r="Q43" s="3" t="s">
        <v>89</v>
      </c>
      <c r="R43" s="3" t="s">
        <v>269</v>
      </c>
      <c r="S43" s="3" t="s">
        <v>281</v>
      </c>
      <c r="T43" s="4">
        <v>-0.25</v>
      </c>
      <c r="U43" s="4">
        <v>-0.5</v>
      </c>
      <c r="V43" s="6">
        <v>35</v>
      </c>
      <c r="W43" s="3" t="s">
        <v>108</v>
      </c>
      <c r="X43" s="2">
        <v>0.1</v>
      </c>
      <c r="Y43" s="3" t="s">
        <v>281</v>
      </c>
      <c r="Z43" s="4" t="s">
        <v>80</v>
      </c>
      <c r="AA43" s="4" t="s">
        <v>117</v>
      </c>
      <c r="AB43" s="4" t="s">
        <v>282</v>
      </c>
      <c r="AC43" s="2">
        <v>0</v>
      </c>
      <c r="AD43" s="2" t="s">
        <v>67</v>
      </c>
      <c r="AE43" s="2">
        <v>1.5</v>
      </c>
      <c r="AF43" s="2">
        <v>39.762999999999998</v>
      </c>
      <c r="AG43" s="2">
        <v>36.664999999999999</v>
      </c>
      <c r="AH43" s="4">
        <f t="shared" si="3"/>
        <v>38.213999999999999</v>
      </c>
      <c r="AI43" s="2" t="s">
        <v>84</v>
      </c>
      <c r="AJ43" s="2" t="s">
        <v>283</v>
      </c>
      <c r="AK43" s="2" t="s">
        <v>284</v>
      </c>
      <c r="AL43" s="2">
        <v>0</v>
      </c>
      <c r="AM43" s="2">
        <v>0</v>
      </c>
      <c r="AN43" s="4">
        <v>2.74</v>
      </c>
      <c r="AO43" s="4">
        <v>2.5299999999999998</v>
      </c>
      <c r="AP43" s="2">
        <v>7</v>
      </c>
      <c r="AQ43" s="2">
        <v>8</v>
      </c>
      <c r="AR43" s="2">
        <v>4</v>
      </c>
      <c r="AS43" s="2">
        <v>7</v>
      </c>
      <c r="AT43" s="2">
        <v>6</v>
      </c>
      <c r="AU43" s="2">
        <v>8</v>
      </c>
      <c r="AV43" s="2">
        <v>7</v>
      </c>
      <c r="AW43" s="2">
        <v>5</v>
      </c>
    </row>
    <row r="44" spans="1:49" x14ac:dyDescent="0.3">
      <c r="A44" s="2" t="s">
        <v>388</v>
      </c>
      <c r="B44" s="2" t="s">
        <v>376</v>
      </c>
      <c r="C44" s="2">
        <v>2</v>
      </c>
      <c r="D44" s="2">
        <v>71</v>
      </c>
      <c r="E44" s="2" t="s">
        <v>46</v>
      </c>
      <c r="F44" s="3" t="s">
        <v>285</v>
      </c>
      <c r="G44" s="4">
        <v>-0.75</v>
      </c>
      <c r="H44" s="4">
        <v>0</v>
      </c>
      <c r="I44" s="4">
        <v>0</v>
      </c>
      <c r="J44" s="4">
        <f t="shared" si="2"/>
        <v>-0.75</v>
      </c>
      <c r="K44" s="4" t="s">
        <v>57</v>
      </c>
      <c r="L44" s="4">
        <v>-0.75</v>
      </c>
      <c r="M44" s="4">
        <v>0</v>
      </c>
      <c r="N44" s="4">
        <v>0</v>
      </c>
      <c r="O44" s="4" t="s">
        <v>67</v>
      </c>
      <c r="P44" s="3" t="s">
        <v>286</v>
      </c>
      <c r="Q44" s="3" t="s">
        <v>143</v>
      </c>
      <c r="R44" s="3" t="s">
        <v>156</v>
      </c>
      <c r="S44" s="3" t="s">
        <v>287</v>
      </c>
      <c r="T44" s="4">
        <v>0.25</v>
      </c>
      <c r="U44" s="4">
        <v>-0.75</v>
      </c>
      <c r="V44" s="6">
        <v>60</v>
      </c>
      <c r="W44" s="3" t="s">
        <v>80</v>
      </c>
      <c r="X44" s="2">
        <v>0.1</v>
      </c>
      <c r="Y44" s="3" t="s">
        <v>288</v>
      </c>
      <c r="Z44" s="4" t="s">
        <v>57</v>
      </c>
      <c r="AA44" s="4" t="s">
        <v>166</v>
      </c>
      <c r="AB44" s="4" t="s">
        <v>289</v>
      </c>
      <c r="AC44" s="2">
        <v>0</v>
      </c>
      <c r="AD44" s="2" t="s">
        <v>67</v>
      </c>
      <c r="AE44" s="2">
        <v>3</v>
      </c>
      <c r="AF44" s="2">
        <v>40.412999999999997</v>
      </c>
      <c r="AG44" s="2">
        <v>36.061999999999998</v>
      </c>
      <c r="AH44" s="4">
        <f t="shared" si="3"/>
        <v>38.237499999999997</v>
      </c>
      <c r="AI44" s="2" t="s">
        <v>138</v>
      </c>
      <c r="AJ44" s="2" t="s">
        <v>290</v>
      </c>
      <c r="AK44" s="2" t="s">
        <v>291</v>
      </c>
      <c r="AL44" s="2">
        <v>0</v>
      </c>
      <c r="AM44" s="2">
        <v>0</v>
      </c>
      <c r="AN44" s="4">
        <v>4.63</v>
      </c>
      <c r="AO44" s="4">
        <v>4.7</v>
      </c>
      <c r="AP44" s="2">
        <v>3</v>
      </c>
      <c r="AQ44" s="2">
        <v>5</v>
      </c>
      <c r="AR44" s="2">
        <v>4</v>
      </c>
      <c r="AS44" s="2">
        <v>4</v>
      </c>
      <c r="AT44" s="2">
        <v>5</v>
      </c>
      <c r="AU44" s="2">
        <v>5</v>
      </c>
      <c r="AV44" s="2">
        <v>5</v>
      </c>
      <c r="AW44" s="2">
        <v>4</v>
      </c>
    </row>
    <row r="45" spans="1:49" x14ac:dyDescent="0.3">
      <c r="A45" s="2" t="s">
        <v>412</v>
      </c>
      <c r="B45" s="2" t="s">
        <v>376</v>
      </c>
      <c r="C45" s="2">
        <v>2</v>
      </c>
      <c r="D45" s="2">
        <v>64</v>
      </c>
      <c r="E45" s="2" t="s">
        <v>62</v>
      </c>
      <c r="F45" s="3" t="s">
        <v>292</v>
      </c>
      <c r="G45" s="4">
        <v>1.5</v>
      </c>
      <c r="H45" s="4">
        <v>0.75</v>
      </c>
      <c r="I45" s="4">
        <v>40</v>
      </c>
      <c r="J45" s="4">
        <f t="shared" si="2"/>
        <v>1.875</v>
      </c>
      <c r="K45" s="4" t="s">
        <v>83</v>
      </c>
      <c r="L45" s="4">
        <v>1.5</v>
      </c>
      <c r="M45" s="4">
        <v>0.75</v>
      </c>
      <c r="N45" s="4">
        <v>40</v>
      </c>
      <c r="O45" s="4" t="s">
        <v>67</v>
      </c>
      <c r="P45" s="3" t="s">
        <v>277</v>
      </c>
      <c r="Q45" s="3" t="s">
        <v>98</v>
      </c>
      <c r="R45" s="3" t="s">
        <v>293</v>
      </c>
      <c r="S45" s="3" t="s">
        <v>294</v>
      </c>
      <c r="T45" s="4">
        <v>0</v>
      </c>
      <c r="U45" s="4">
        <v>-0.75</v>
      </c>
      <c r="V45" s="6">
        <v>80</v>
      </c>
      <c r="W45" s="3" t="s">
        <v>108</v>
      </c>
      <c r="X45" s="2">
        <v>0</v>
      </c>
      <c r="Y45" s="3" t="s">
        <v>108</v>
      </c>
      <c r="Z45" s="4" t="s">
        <v>117</v>
      </c>
      <c r="AA45" s="4" t="s">
        <v>74</v>
      </c>
      <c r="AB45" s="4"/>
      <c r="AC45" s="2">
        <v>0</v>
      </c>
      <c r="AD45" s="2" t="s">
        <v>193</v>
      </c>
      <c r="AE45" s="2">
        <v>1.5</v>
      </c>
      <c r="AF45" s="2">
        <v>42.887</v>
      </c>
      <c r="AG45" s="2">
        <v>40.871000000000002</v>
      </c>
      <c r="AH45" s="4">
        <f t="shared" si="3"/>
        <v>41.879000000000005</v>
      </c>
      <c r="AI45" s="2" t="s">
        <v>151</v>
      </c>
      <c r="AJ45" s="2" t="s">
        <v>295</v>
      </c>
      <c r="AK45" s="2" t="s">
        <v>296</v>
      </c>
      <c r="AL45" s="2">
        <v>0</v>
      </c>
      <c r="AM45" s="2">
        <v>0</v>
      </c>
      <c r="AN45" s="4">
        <v>1.97</v>
      </c>
      <c r="AO45" s="4">
        <v>1.97</v>
      </c>
      <c r="AP45" s="2">
        <v>7</v>
      </c>
      <c r="AQ45" s="2">
        <v>8</v>
      </c>
      <c r="AR45" s="2">
        <v>7</v>
      </c>
      <c r="AS45" s="2">
        <v>8</v>
      </c>
      <c r="AT45" s="2">
        <v>7</v>
      </c>
      <c r="AU45" s="2">
        <v>7</v>
      </c>
      <c r="AV45" s="2">
        <v>6</v>
      </c>
      <c r="AW45" s="2">
        <v>6</v>
      </c>
    </row>
    <row r="46" spans="1:49" x14ac:dyDescent="0.3">
      <c r="A46" s="2" t="s">
        <v>413</v>
      </c>
      <c r="B46" s="2" t="s">
        <v>376</v>
      </c>
      <c r="C46" s="2">
        <v>2</v>
      </c>
      <c r="D46" s="2">
        <v>72</v>
      </c>
      <c r="E46" s="2" t="s">
        <v>46</v>
      </c>
      <c r="F46" s="3" t="s">
        <v>297</v>
      </c>
      <c r="G46" s="4">
        <v>1</v>
      </c>
      <c r="H46" s="4">
        <v>0.75</v>
      </c>
      <c r="I46" s="4">
        <v>10</v>
      </c>
      <c r="J46" s="4">
        <f t="shared" si="2"/>
        <v>1.375</v>
      </c>
      <c r="K46" s="4" t="s">
        <v>275</v>
      </c>
      <c r="L46" s="4">
        <v>1.25</v>
      </c>
      <c r="M46" s="4">
        <v>0.75</v>
      </c>
      <c r="N46" s="4">
        <v>4</v>
      </c>
      <c r="O46" s="4" t="s">
        <v>174</v>
      </c>
      <c r="P46" s="3" t="s">
        <v>112</v>
      </c>
      <c r="Q46" s="3" t="s">
        <v>276</v>
      </c>
      <c r="R46" s="3" t="s">
        <v>298</v>
      </c>
      <c r="S46" s="3" t="s">
        <v>80</v>
      </c>
      <c r="T46" s="4">
        <v>-0.25</v>
      </c>
      <c r="U46" s="4">
        <v>0</v>
      </c>
      <c r="V46" s="6"/>
      <c r="W46" s="3" t="s">
        <v>80</v>
      </c>
      <c r="X46" s="2">
        <v>0.1</v>
      </c>
      <c r="Y46" s="3" t="s">
        <v>108</v>
      </c>
      <c r="Z46" s="4" t="s">
        <v>117</v>
      </c>
      <c r="AA46" s="4" t="s">
        <v>74</v>
      </c>
      <c r="AB46" s="4"/>
      <c r="AC46" s="2">
        <v>0</v>
      </c>
      <c r="AD46" s="2" t="s">
        <v>58</v>
      </c>
      <c r="AE46" s="2">
        <v>1</v>
      </c>
      <c r="AF46" s="2">
        <v>37.222000000000001</v>
      </c>
      <c r="AG46" s="2">
        <v>39.384</v>
      </c>
      <c r="AH46" s="4">
        <f t="shared" si="3"/>
        <v>38.302999999999997</v>
      </c>
      <c r="AI46" s="2" t="s">
        <v>159</v>
      </c>
      <c r="AJ46" s="2" t="s">
        <v>299</v>
      </c>
      <c r="AK46" s="2" t="s">
        <v>300</v>
      </c>
      <c r="AL46" s="2">
        <v>0</v>
      </c>
      <c r="AM46" s="2">
        <v>0</v>
      </c>
      <c r="AN46" s="4">
        <v>3</v>
      </c>
      <c r="AO46" s="4">
        <v>2.77</v>
      </c>
      <c r="AP46" s="2">
        <v>8</v>
      </c>
      <c r="AQ46" s="2">
        <v>5</v>
      </c>
      <c r="AR46" s="2">
        <v>6</v>
      </c>
      <c r="AS46" s="2">
        <v>6</v>
      </c>
      <c r="AT46" s="2">
        <v>7</v>
      </c>
      <c r="AU46" s="2">
        <v>6</v>
      </c>
      <c r="AV46" s="2">
        <v>5</v>
      </c>
      <c r="AW46" s="2">
        <v>8</v>
      </c>
    </row>
    <row r="47" spans="1:49" x14ac:dyDescent="0.3">
      <c r="A47" s="2" t="s">
        <v>414</v>
      </c>
      <c r="B47" s="2" t="s">
        <v>376</v>
      </c>
      <c r="C47" s="2">
        <v>2</v>
      </c>
      <c r="D47" s="2">
        <v>63</v>
      </c>
      <c r="E47" s="2" t="s">
        <v>62</v>
      </c>
      <c r="G47" s="4">
        <v>0</v>
      </c>
      <c r="H47" s="4">
        <v>1.5</v>
      </c>
      <c r="I47" s="4">
        <v>50</v>
      </c>
      <c r="J47" s="4">
        <f t="shared" si="2"/>
        <v>0.75</v>
      </c>
      <c r="K47" s="4" t="s">
        <v>58</v>
      </c>
      <c r="L47" s="4">
        <v>0</v>
      </c>
      <c r="M47" s="4">
        <v>-1.5</v>
      </c>
      <c r="N47" s="4">
        <v>50</v>
      </c>
      <c r="O47" s="4" t="s">
        <v>67</v>
      </c>
      <c r="P47" s="3" t="s">
        <v>183</v>
      </c>
      <c r="Q47" s="3" t="s">
        <v>183</v>
      </c>
      <c r="S47" s="3" t="s">
        <v>301</v>
      </c>
      <c r="T47" s="4">
        <v>-0.5</v>
      </c>
      <c r="U47" s="4">
        <v>-1.75</v>
      </c>
      <c r="V47" s="6">
        <v>35</v>
      </c>
      <c r="W47" s="3" t="s">
        <v>302</v>
      </c>
      <c r="X47" s="2">
        <v>0.5</v>
      </c>
      <c r="Y47" s="3" t="s">
        <v>303</v>
      </c>
      <c r="Z47" s="4" t="s">
        <v>117</v>
      </c>
      <c r="AA47" s="4" t="s">
        <v>210</v>
      </c>
      <c r="AB47" s="4" t="s">
        <v>282</v>
      </c>
      <c r="AC47" s="2">
        <v>0.2</v>
      </c>
      <c r="AD47" s="2" t="s">
        <v>304</v>
      </c>
      <c r="AE47" s="2">
        <v>1</v>
      </c>
      <c r="AF47" s="2">
        <v>41.441000000000003</v>
      </c>
      <c r="AG47" s="2">
        <v>32.526000000000003</v>
      </c>
      <c r="AH47" s="4">
        <f t="shared" si="3"/>
        <v>36.983500000000006</v>
      </c>
      <c r="AI47" s="2" t="s">
        <v>169</v>
      </c>
      <c r="AJ47" s="2" t="s">
        <v>305</v>
      </c>
      <c r="AK47" s="2" t="s">
        <v>306</v>
      </c>
      <c r="AL47" s="2">
        <v>3</v>
      </c>
      <c r="AM47" s="2">
        <v>0</v>
      </c>
      <c r="AN47" s="4">
        <v>3.69</v>
      </c>
      <c r="AO47" s="4">
        <v>3.69</v>
      </c>
      <c r="AP47" s="2">
        <v>2</v>
      </c>
      <c r="AQ47" s="2">
        <v>0</v>
      </c>
      <c r="AR47" s="2">
        <v>0</v>
      </c>
      <c r="AS47" s="2">
        <v>2</v>
      </c>
      <c r="AT47" s="2">
        <v>6</v>
      </c>
      <c r="AU47" s="2">
        <v>0</v>
      </c>
      <c r="AV47" s="2">
        <v>0</v>
      </c>
      <c r="AW47" s="2">
        <v>1</v>
      </c>
    </row>
    <row r="48" spans="1:49" x14ac:dyDescent="0.3">
      <c r="A48" s="2" t="s">
        <v>415</v>
      </c>
      <c r="B48" s="2" t="s">
        <v>376</v>
      </c>
      <c r="C48" s="2">
        <v>2</v>
      </c>
      <c r="D48" s="2">
        <v>79</v>
      </c>
      <c r="E48" s="2" t="s">
        <v>62</v>
      </c>
      <c r="F48" s="3" t="s">
        <v>307</v>
      </c>
      <c r="G48" s="4">
        <v>-2</v>
      </c>
      <c r="H48" s="4">
        <v>0</v>
      </c>
      <c r="I48" s="4">
        <v>0</v>
      </c>
      <c r="J48" s="4">
        <f t="shared" si="2"/>
        <v>-2</v>
      </c>
      <c r="K48" s="4">
        <v>1.7</v>
      </c>
      <c r="L48" s="4">
        <v>-2</v>
      </c>
      <c r="M48" s="4">
        <v>0</v>
      </c>
      <c r="N48" s="4">
        <v>0</v>
      </c>
      <c r="O48" s="4" t="s">
        <v>275</v>
      </c>
      <c r="P48" s="3" t="s">
        <v>68</v>
      </c>
      <c r="Q48" s="3" t="s">
        <v>276</v>
      </c>
      <c r="R48" s="3" t="s">
        <v>308</v>
      </c>
      <c r="S48" s="3" t="s">
        <v>309</v>
      </c>
      <c r="T48" s="4">
        <v>0</v>
      </c>
      <c r="U48" s="4">
        <v>-0.75</v>
      </c>
      <c r="V48" s="6">
        <v>176</v>
      </c>
      <c r="W48" s="3" t="s">
        <v>108</v>
      </c>
      <c r="X48" s="2">
        <v>0.1</v>
      </c>
      <c r="Y48" s="3" t="s">
        <v>108</v>
      </c>
      <c r="Z48" s="4" t="s">
        <v>117</v>
      </c>
      <c r="AA48" s="4" t="s">
        <v>74</v>
      </c>
      <c r="AB48" s="4"/>
      <c r="AC48" s="2">
        <v>0</v>
      </c>
      <c r="AD48" s="2" t="s">
        <v>83</v>
      </c>
      <c r="AE48" s="2">
        <v>3</v>
      </c>
      <c r="AF48" s="2">
        <v>44.264000000000003</v>
      </c>
      <c r="AG48" s="2">
        <v>42.015000000000001</v>
      </c>
      <c r="AH48" s="4">
        <f t="shared" si="3"/>
        <v>43.139499999999998</v>
      </c>
      <c r="AI48" s="1"/>
      <c r="AJ48" s="1"/>
      <c r="AK48" s="1"/>
      <c r="AL48" s="2">
        <v>2</v>
      </c>
      <c r="AM48" s="2">
        <v>0</v>
      </c>
      <c r="AN48" s="4">
        <v>1.64</v>
      </c>
      <c r="AO48" s="4">
        <v>1.64</v>
      </c>
      <c r="AP48" s="2">
        <v>7</v>
      </c>
      <c r="AQ48" s="2">
        <v>5</v>
      </c>
      <c r="AR48" s="2">
        <v>6</v>
      </c>
      <c r="AS48" s="2">
        <v>6</v>
      </c>
      <c r="AT48" s="2">
        <v>7</v>
      </c>
      <c r="AU48" s="2">
        <v>5</v>
      </c>
      <c r="AV48" s="2">
        <v>6</v>
      </c>
      <c r="AW48" s="2">
        <v>6</v>
      </c>
    </row>
    <row r="49" spans="1:49" x14ac:dyDescent="0.3">
      <c r="A49" s="2" t="s">
        <v>416</v>
      </c>
      <c r="B49" s="2" t="s">
        <v>376</v>
      </c>
      <c r="C49" s="2">
        <v>2</v>
      </c>
      <c r="D49" s="2">
        <v>70</v>
      </c>
      <c r="E49" s="2" t="s">
        <v>46</v>
      </c>
      <c r="F49" s="3" t="s">
        <v>310</v>
      </c>
      <c r="G49" s="4">
        <v>-8</v>
      </c>
      <c r="H49" s="4">
        <v>0</v>
      </c>
      <c r="I49" s="4"/>
      <c r="J49" s="4">
        <f t="shared" si="2"/>
        <v>-8</v>
      </c>
      <c r="K49" s="4">
        <v>1.1000000000000001</v>
      </c>
      <c r="L49" s="4">
        <v>-8</v>
      </c>
      <c r="M49" s="4">
        <v>0</v>
      </c>
      <c r="N49" s="4">
        <v>0</v>
      </c>
      <c r="O49" s="4" t="s">
        <v>275</v>
      </c>
      <c r="P49" s="3" t="s">
        <v>311</v>
      </c>
      <c r="Q49" s="3" t="s">
        <v>286</v>
      </c>
      <c r="R49" s="3" t="s">
        <v>312</v>
      </c>
      <c r="S49" s="3" t="s">
        <v>313</v>
      </c>
      <c r="T49" s="4">
        <v>0</v>
      </c>
      <c r="U49" s="4">
        <v>-1.5</v>
      </c>
      <c r="V49" s="6">
        <v>180</v>
      </c>
      <c r="W49" s="4">
        <f>T49/(U49/2)</f>
        <v>0</v>
      </c>
      <c r="X49" s="2">
        <v>0.1</v>
      </c>
      <c r="Y49" s="3" t="s">
        <v>314</v>
      </c>
      <c r="Z49" s="4" t="s">
        <v>74</v>
      </c>
      <c r="AA49" s="4" t="s">
        <v>122</v>
      </c>
      <c r="AB49" s="4" t="s">
        <v>93</v>
      </c>
      <c r="AC49" s="2">
        <v>0</v>
      </c>
      <c r="AD49" s="2" t="s">
        <v>58</v>
      </c>
      <c r="AE49" s="2">
        <v>1</v>
      </c>
      <c r="AF49" s="2">
        <v>38.502000000000002</v>
      </c>
      <c r="AG49" s="2">
        <v>37.542000000000002</v>
      </c>
      <c r="AH49" s="4">
        <f t="shared" si="3"/>
        <v>38.022000000000006</v>
      </c>
      <c r="AI49" s="1"/>
      <c r="AJ49" s="1"/>
      <c r="AK49" s="1"/>
      <c r="AL49" s="2">
        <v>1</v>
      </c>
      <c r="AM49" s="2">
        <v>0</v>
      </c>
      <c r="AN49" s="4">
        <v>1.6</v>
      </c>
      <c r="AO49" s="4">
        <v>1.68</v>
      </c>
      <c r="AP49" s="2">
        <v>6</v>
      </c>
      <c r="AQ49" s="2">
        <v>3</v>
      </c>
      <c r="AR49" s="2">
        <v>2</v>
      </c>
      <c r="AS49" s="2">
        <v>5</v>
      </c>
      <c r="AT49" s="2">
        <v>4</v>
      </c>
      <c r="AU49" s="2">
        <v>3</v>
      </c>
      <c r="AV49" s="2">
        <v>1</v>
      </c>
      <c r="AW49" s="2">
        <v>3</v>
      </c>
    </row>
    <row r="50" spans="1:49" x14ac:dyDescent="0.3">
      <c r="A50" s="2" t="s">
        <v>417</v>
      </c>
      <c r="B50" s="2" t="s">
        <v>376</v>
      </c>
      <c r="C50" s="2">
        <v>1</v>
      </c>
      <c r="D50" s="2">
        <v>74</v>
      </c>
      <c r="E50" s="2" t="s">
        <v>46</v>
      </c>
      <c r="F50" s="3" t="s">
        <v>315</v>
      </c>
      <c r="G50" s="4">
        <v>-4.5</v>
      </c>
      <c r="H50" s="4">
        <v>0</v>
      </c>
      <c r="I50" s="4"/>
      <c r="J50" s="4">
        <f t="shared" si="2"/>
        <v>-4.5</v>
      </c>
      <c r="K50" s="4" t="s">
        <v>316</v>
      </c>
      <c r="L50" s="4">
        <v>-4.5</v>
      </c>
      <c r="M50" s="4">
        <v>0</v>
      </c>
      <c r="N50" s="4">
        <v>0</v>
      </c>
      <c r="O50" s="4" t="s">
        <v>193</v>
      </c>
      <c r="P50" s="3" t="s">
        <v>48</v>
      </c>
      <c r="Q50" s="3" t="s">
        <v>48</v>
      </c>
      <c r="R50" s="3" t="s">
        <v>317</v>
      </c>
      <c r="S50" s="3" t="s">
        <v>318</v>
      </c>
      <c r="T50" s="4">
        <v>0.5</v>
      </c>
      <c r="U50" s="4">
        <v>-0.5</v>
      </c>
      <c r="V50" s="6">
        <v>120</v>
      </c>
      <c r="W50" s="3" t="s">
        <v>120</v>
      </c>
      <c r="X50" s="2">
        <v>0</v>
      </c>
      <c r="Y50" s="3" t="s">
        <v>319</v>
      </c>
      <c r="Z50" s="4" t="s">
        <v>74</v>
      </c>
      <c r="AA50" s="4" t="s">
        <v>117</v>
      </c>
      <c r="AB50" s="4" t="s">
        <v>211</v>
      </c>
      <c r="AC50" s="2">
        <v>0</v>
      </c>
      <c r="AD50" s="2" t="s">
        <v>67</v>
      </c>
      <c r="AE50" s="2">
        <v>2</v>
      </c>
      <c r="AF50" s="2">
        <v>51.792000000000002</v>
      </c>
      <c r="AG50" s="2">
        <v>48.838000000000001</v>
      </c>
      <c r="AH50" s="4">
        <f t="shared" si="3"/>
        <v>50.314999999999998</v>
      </c>
      <c r="AI50" s="1"/>
      <c r="AJ50" s="1"/>
      <c r="AK50" s="1"/>
      <c r="AL50" s="2">
        <v>1</v>
      </c>
      <c r="AM50" s="2">
        <v>0</v>
      </c>
      <c r="AN50" s="4">
        <v>3.82</v>
      </c>
      <c r="AO50" s="4">
        <v>4.2699999999999996</v>
      </c>
      <c r="AP50" s="2">
        <v>8</v>
      </c>
      <c r="AQ50" s="2">
        <v>8</v>
      </c>
      <c r="AR50" s="2">
        <v>7</v>
      </c>
      <c r="AS50" s="2">
        <v>7</v>
      </c>
      <c r="AT50" s="2">
        <v>7</v>
      </c>
      <c r="AU50" s="2">
        <v>7</v>
      </c>
      <c r="AV50" s="2">
        <v>6</v>
      </c>
      <c r="AW50" s="2">
        <v>7</v>
      </c>
    </row>
    <row r="51" spans="1:49" x14ac:dyDescent="0.3">
      <c r="A51" s="2" t="s">
        <v>418</v>
      </c>
      <c r="B51" s="2" t="s">
        <v>376</v>
      </c>
      <c r="C51" s="2">
        <v>2</v>
      </c>
      <c r="D51" s="2">
        <v>64</v>
      </c>
      <c r="E51" s="2" t="s">
        <v>46</v>
      </c>
      <c r="F51" s="3" t="s">
        <v>255</v>
      </c>
      <c r="G51" s="4"/>
      <c r="H51" s="4"/>
      <c r="I51" s="4"/>
      <c r="J51" s="4">
        <f t="shared" si="2"/>
        <v>0</v>
      </c>
      <c r="K51" s="4">
        <v>1.7</v>
      </c>
      <c r="L51" s="4">
        <v>0</v>
      </c>
      <c r="M51" s="4">
        <v>0</v>
      </c>
      <c r="N51" s="4">
        <v>0</v>
      </c>
      <c r="O51" s="4">
        <v>1.7</v>
      </c>
      <c r="P51" s="3" t="s">
        <v>63</v>
      </c>
      <c r="Q51" s="3" t="s">
        <v>183</v>
      </c>
      <c r="R51" s="3" t="s">
        <v>320</v>
      </c>
      <c r="S51" s="3" t="s">
        <v>321</v>
      </c>
      <c r="T51" s="4">
        <v>0.75</v>
      </c>
      <c r="U51" s="4">
        <v>0.5</v>
      </c>
      <c r="V51" s="6">
        <v>170</v>
      </c>
      <c r="W51" s="3" t="s">
        <v>66</v>
      </c>
      <c r="X51" s="2">
        <v>0.2</v>
      </c>
      <c r="Y51" s="3" t="s">
        <v>66</v>
      </c>
      <c r="Z51" s="4" t="s">
        <v>52</v>
      </c>
      <c r="AA51" s="4" t="s">
        <v>74</v>
      </c>
      <c r="AB51" s="4"/>
      <c r="AC51" s="2">
        <v>0</v>
      </c>
      <c r="AD51" s="2" t="s">
        <v>58</v>
      </c>
      <c r="AE51" s="2">
        <v>2</v>
      </c>
      <c r="AF51" s="2">
        <v>41.31</v>
      </c>
      <c r="AG51" s="2">
        <v>42.832000000000001</v>
      </c>
      <c r="AH51" s="4">
        <f t="shared" si="3"/>
        <v>42.070999999999998</v>
      </c>
      <c r="AI51" s="1"/>
      <c r="AJ51" s="1"/>
      <c r="AK51" s="1"/>
      <c r="AL51" s="2">
        <v>1</v>
      </c>
      <c r="AM51" s="2">
        <v>0</v>
      </c>
      <c r="AN51" s="4">
        <v>2.13</v>
      </c>
      <c r="AO51" s="4">
        <v>2.2599999999999998</v>
      </c>
      <c r="AP51" s="2">
        <v>6</v>
      </c>
      <c r="AQ51" s="2">
        <v>4</v>
      </c>
      <c r="AR51" s="2">
        <v>4</v>
      </c>
      <c r="AS51" s="2">
        <v>2</v>
      </c>
      <c r="AT51" s="2">
        <v>7</v>
      </c>
      <c r="AU51" s="2">
        <v>6</v>
      </c>
      <c r="AV51" s="2">
        <v>5</v>
      </c>
      <c r="AW51" s="2">
        <v>6</v>
      </c>
    </row>
    <row r="52" spans="1:49" x14ac:dyDescent="0.3">
      <c r="A52" s="2" t="s">
        <v>419</v>
      </c>
      <c r="B52" s="2" t="s">
        <v>376</v>
      </c>
      <c r="C52" s="2">
        <v>2</v>
      </c>
      <c r="D52" s="2">
        <v>75</v>
      </c>
      <c r="E52" s="2" t="s">
        <v>62</v>
      </c>
      <c r="F52" s="3" t="s">
        <v>322</v>
      </c>
      <c r="G52" s="4">
        <v>-5.5</v>
      </c>
      <c r="H52" s="4">
        <v>0</v>
      </c>
      <c r="I52" s="4">
        <v>0</v>
      </c>
      <c r="J52" s="4">
        <f t="shared" si="2"/>
        <v>-5.5</v>
      </c>
      <c r="K52" s="4">
        <v>1.3</v>
      </c>
      <c r="L52" s="4">
        <v>-5.5</v>
      </c>
      <c r="M52" s="4">
        <v>0</v>
      </c>
      <c r="N52" s="4">
        <v>0</v>
      </c>
      <c r="O52" s="4" t="s">
        <v>67</v>
      </c>
      <c r="P52" s="3" t="s">
        <v>311</v>
      </c>
      <c r="Q52" s="3" t="s">
        <v>155</v>
      </c>
      <c r="R52" s="3" t="s">
        <v>144</v>
      </c>
      <c r="S52" s="3" t="s">
        <v>323</v>
      </c>
      <c r="T52" s="4">
        <v>0.25</v>
      </c>
      <c r="U52" s="4">
        <v>-0.25</v>
      </c>
      <c r="V52" s="6">
        <v>160</v>
      </c>
      <c r="W52" s="3" t="s">
        <v>108</v>
      </c>
      <c r="X52" s="2">
        <v>0</v>
      </c>
      <c r="Y52" s="3" t="s">
        <v>74</v>
      </c>
      <c r="Z52" s="4" t="s">
        <v>74</v>
      </c>
      <c r="AA52" s="4" t="s">
        <v>74</v>
      </c>
      <c r="AB52" s="4"/>
      <c r="AC52" s="2">
        <v>0</v>
      </c>
      <c r="AD52" s="2" t="s">
        <v>83</v>
      </c>
      <c r="AE52" s="2">
        <v>2</v>
      </c>
      <c r="AF52" s="2">
        <v>49.195</v>
      </c>
      <c r="AG52" s="2">
        <v>44.965000000000003</v>
      </c>
      <c r="AH52" s="4">
        <f t="shared" si="3"/>
        <v>47.08</v>
      </c>
      <c r="AI52" s="1"/>
      <c r="AJ52" s="1"/>
      <c r="AK52" s="1"/>
      <c r="AL52" s="2">
        <v>2</v>
      </c>
      <c r="AM52" s="2">
        <v>0</v>
      </c>
      <c r="AN52" s="4">
        <v>4.1900000000000004</v>
      </c>
      <c r="AO52" s="4">
        <v>4.3099999999999996</v>
      </c>
      <c r="AP52" s="2">
        <v>6</v>
      </c>
      <c r="AQ52" s="2">
        <v>5</v>
      </c>
      <c r="AR52" s="2">
        <v>4</v>
      </c>
      <c r="AS52" s="2">
        <v>2</v>
      </c>
      <c r="AT52" s="2">
        <v>5</v>
      </c>
      <c r="AU52" s="2">
        <v>5</v>
      </c>
      <c r="AV52" s="2">
        <v>4</v>
      </c>
      <c r="AW52" s="2">
        <v>4</v>
      </c>
    </row>
    <row r="53" spans="1:49" x14ac:dyDescent="0.3">
      <c r="A53" s="2" t="s">
        <v>420</v>
      </c>
      <c r="B53" s="2" t="s">
        <v>376</v>
      </c>
      <c r="C53" s="2">
        <v>1</v>
      </c>
      <c r="D53" s="2">
        <v>50</v>
      </c>
      <c r="E53" s="2" t="s">
        <v>46</v>
      </c>
      <c r="F53" s="3" t="s">
        <v>324</v>
      </c>
      <c r="G53" s="4"/>
      <c r="H53" s="4"/>
      <c r="I53" s="4"/>
      <c r="J53" s="4">
        <f t="shared" si="2"/>
        <v>0</v>
      </c>
      <c r="K53" s="4" t="s">
        <v>57</v>
      </c>
      <c r="L53" s="4">
        <v>0</v>
      </c>
      <c r="M53" s="4">
        <v>0</v>
      </c>
      <c r="N53" s="4">
        <v>0</v>
      </c>
      <c r="O53" s="4" t="s">
        <v>57</v>
      </c>
      <c r="P53" s="3" t="s">
        <v>48</v>
      </c>
      <c r="Q53" s="3" t="s">
        <v>183</v>
      </c>
      <c r="R53" s="3" t="s">
        <v>135</v>
      </c>
      <c r="S53" s="3" t="s">
        <v>325</v>
      </c>
      <c r="T53" s="4">
        <v>1.25</v>
      </c>
      <c r="U53" s="4">
        <v>0.5</v>
      </c>
      <c r="V53" s="6">
        <v>5</v>
      </c>
      <c r="W53" s="3" t="s">
        <v>326</v>
      </c>
      <c r="X53" s="2">
        <v>0.4</v>
      </c>
      <c r="Y53" s="3" t="s">
        <v>137</v>
      </c>
      <c r="Z53" s="4" t="s">
        <v>70</v>
      </c>
      <c r="AA53" s="4" t="s">
        <v>74</v>
      </c>
      <c r="AB53" s="4"/>
      <c r="AC53" s="2">
        <v>0</v>
      </c>
      <c r="AD53" s="2" t="s">
        <v>193</v>
      </c>
      <c r="AE53" s="2">
        <v>2</v>
      </c>
      <c r="AF53" s="2">
        <v>36.945</v>
      </c>
      <c r="AG53" s="2">
        <v>36.627000000000002</v>
      </c>
      <c r="AH53" s="4">
        <f t="shared" si="3"/>
        <v>36.786000000000001</v>
      </c>
      <c r="AI53" s="2" t="s">
        <v>174</v>
      </c>
      <c r="AJ53" s="2" t="s">
        <v>327</v>
      </c>
      <c r="AK53" s="2" t="s">
        <v>328</v>
      </c>
      <c r="AL53" s="2">
        <v>2</v>
      </c>
      <c r="AM53" s="2">
        <v>0</v>
      </c>
      <c r="AN53" s="4">
        <v>2.93</v>
      </c>
      <c r="AO53" s="4">
        <v>2.89</v>
      </c>
      <c r="AP53" s="2">
        <v>8</v>
      </c>
      <c r="AQ53" s="2">
        <v>8</v>
      </c>
      <c r="AR53" s="2">
        <v>6</v>
      </c>
      <c r="AS53" s="2">
        <v>5</v>
      </c>
      <c r="AT53" s="2">
        <v>8</v>
      </c>
      <c r="AU53" s="2">
        <v>8</v>
      </c>
      <c r="AV53" s="2">
        <v>8</v>
      </c>
      <c r="AW53" s="2">
        <v>5</v>
      </c>
    </row>
    <row r="54" spans="1:49" x14ac:dyDescent="0.3">
      <c r="A54" s="2" t="s">
        <v>420</v>
      </c>
      <c r="B54" s="2" t="s">
        <v>376</v>
      </c>
      <c r="E54" s="2" t="s">
        <v>62</v>
      </c>
      <c r="F54" s="3" t="s">
        <v>199</v>
      </c>
      <c r="G54" s="4"/>
      <c r="H54" s="4"/>
      <c r="I54" s="4"/>
      <c r="J54" s="4">
        <f t="shared" si="2"/>
        <v>0</v>
      </c>
      <c r="K54" s="4"/>
      <c r="L54" s="4">
        <v>-3.25</v>
      </c>
      <c r="M54" s="4">
        <v>0</v>
      </c>
      <c r="N54" s="4">
        <v>0</v>
      </c>
      <c r="O54" s="4" t="s">
        <v>58</v>
      </c>
      <c r="P54" s="3" t="s">
        <v>183</v>
      </c>
      <c r="Q54" s="3" t="s">
        <v>68</v>
      </c>
      <c r="R54" s="3" t="s">
        <v>329</v>
      </c>
      <c r="S54" s="3" t="s">
        <v>330</v>
      </c>
      <c r="T54" s="4">
        <v>0.75</v>
      </c>
      <c r="U54" s="4">
        <v>0.25</v>
      </c>
      <c r="V54" s="6">
        <v>150</v>
      </c>
      <c r="W54" s="3" t="s">
        <v>66</v>
      </c>
      <c r="X54" s="2">
        <v>0</v>
      </c>
      <c r="Y54" s="3" t="s">
        <v>66</v>
      </c>
      <c r="Z54" s="4" t="s">
        <v>52</v>
      </c>
      <c r="AA54" s="4" t="s">
        <v>74</v>
      </c>
      <c r="AB54" s="4"/>
      <c r="AC54" s="2">
        <v>0</v>
      </c>
      <c r="AD54" s="2" t="s">
        <v>193</v>
      </c>
      <c r="AE54" s="2">
        <v>1</v>
      </c>
      <c r="AF54" s="2">
        <v>36.679000000000002</v>
      </c>
      <c r="AG54" s="2">
        <v>34.898000000000003</v>
      </c>
      <c r="AH54" s="4">
        <f t="shared" si="3"/>
        <v>35.788499999999999</v>
      </c>
      <c r="AI54" s="2" t="s">
        <v>188</v>
      </c>
      <c r="AJ54" s="2" t="s">
        <v>331</v>
      </c>
      <c r="AK54" s="2" t="s">
        <v>332</v>
      </c>
      <c r="AL54" s="2">
        <v>0</v>
      </c>
      <c r="AM54" s="2">
        <v>0</v>
      </c>
      <c r="AN54" s="4">
        <v>2.68</v>
      </c>
      <c r="AO54" s="4">
        <v>2.68</v>
      </c>
      <c r="AP54" s="2">
        <v>8</v>
      </c>
      <c r="AQ54" s="2">
        <v>8</v>
      </c>
      <c r="AR54" s="2">
        <v>8</v>
      </c>
      <c r="AS54" s="2">
        <v>8</v>
      </c>
      <c r="AT54" s="2">
        <v>8</v>
      </c>
      <c r="AU54" s="2">
        <v>8</v>
      </c>
      <c r="AV54" s="2">
        <v>8</v>
      </c>
      <c r="AW54" s="2">
        <v>8</v>
      </c>
    </row>
    <row r="55" spans="1:49" x14ac:dyDescent="0.3">
      <c r="A55" s="2" t="s">
        <v>421</v>
      </c>
      <c r="B55" s="2" t="s">
        <v>376</v>
      </c>
      <c r="C55" s="2">
        <v>2</v>
      </c>
      <c r="D55" s="2">
        <v>54</v>
      </c>
      <c r="E55" s="2" t="s">
        <v>46</v>
      </c>
      <c r="F55" s="3" t="s">
        <v>333</v>
      </c>
      <c r="G55" s="4">
        <v>-1.75</v>
      </c>
      <c r="H55" s="4">
        <v>0.5</v>
      </c>
      <c r="I55" s="4">
        <v>100</v>
      </c>
      <c r="J55" s="4">
        <f t="shared" si="2"/>
        <v>-1.5</v>
      </c>
      <c r="K55" s="4" t="s">
        <v>57</v>
      </c>
      <c r="L55" s="4">
        <v>0</v>
      </c>
      <c r="M55" s="4">
        <v>0</v>
      </c>
      <c r="N55" s="4">
        <v>0</v>
      </c>
      <c r="O55" s="4" t="s">
        <v>57</v>
      </c>
      <c r="P55" s="3" t="s">
        <v>276</v>
      </c>
      <c r="Q55" s="3" t="s">
        <v>276</v>
      </c>
      <c r="R55" s="3" t="s">
        <v>184</v>
      </c>
      <c r="S55" s="3" t="s">
        <v>334</v>
      </c>
      <c r="T55" s="4">
        <v>0.75</v>
      </c>
      <c r="U55" s="4">
        <v>-1.25</v>
      </c>
      <c r="V55" s="6">
        <v>135</v>
      </c>
      <c r="W55" s="3" t="s">
        <v>120</v>
      </c>
      <c r="X55" s="2">
        <v>0.1</v>
      </c>
      <c r="Y55" s="3" t="s">
        <v>335</v>
      </c>
      <c r="Z55" s="4" t="s">
        <v>56</v>
      </c>
      <c r="AA55" s="4" t="s">
        <v>122</v>
      </c>
      <c r="AB55" s="4" t="s">
        <v>79</v>
      </c>
      <c r="AC55" s="2">
        <v>0</v>
      </c>
      <c r="AD55" s="2" t="s">
        <v>83</v>
      </c>
      <c r="AE55" s="2">
        <v>1.5</v>
      </c>
      <c r="AF55" s="2">
        <v>34.029000000000003</v>
      </c>
      <c r="AG55" s="2">
        <v>37.392000000000003</v>
      </c>
      <c r="AH55" s="4">
        <f t="shared" si="3"/>
        <v>35.710500000000003</v>
      </c>
      <c r="AI55" s="1"/>
      <c r="AJ55" s="1"/>
      <c r="AK55" s="1"/>
      <c r="AL55" s="2">
        <v>2</v>
      </c>
      <c r="AM55" s="2">
        <v>0</v>
      </c>
      <c r="AN55" s="4">
        <v>3.14</v>
      </c>
      <c r="AO55" s="4">
        <v>3.22</v>
      </c>
      <c r="AP55" s="2">
        <v>6</v>
      </c>
      <c r="AQ55" s="2">
        <v>6</v>
      </c>
      <c r="AR55" s="2">
        <v>8</v>
      </c>
      <c r="AS55" s="2">
        <v>3</v>
      </c>
      <c r="AT55" s="2">
        <v>6</v>
      </c>
      <c r="AU55" s="2">
        <v>5</v>
      </c>
      <c r="AV55" s="2">
        <v>8</v>
      </c>
      <c r="AW55" s="2">
        <v>4</v>
      </c>
    </row>
    <row r="56" spans="1:49" x14ac:dyDescent="0.3">
      <c r="A56" s="2" t="s">
        <v>422</v>
      </c>
      <c r="B56" s="2" t="s">
        <v>376</v>
      </c>
      <c r="C56" s="2">
        <v>2</v>
      </c>
      <c r="D56" s="2">
        <v>79</v>
      </c>
      <c r="E56" s="2" t="s">
        <v>46</v>
      </c>
      <c r="F56" s="3" t="s">
        <v>336</v>
      </c>
      <c r="G56" s="4"/>
      <c r="H56" s="4"/>
      <c r="I56" s="4"/>
      <c r="J56" s="4">
        <f t="shared" si="2"/>
        <v>0</v>
      </c>
      <c r="K56" s="4" t="s">
        <v>275</v>
      </c>
      <c r="L56" s="4">
        <v>0</v>
      </c>
      <c r="M56" s="4">
        <v>0</v>
      </c>
      <c r="N56" s="4">
        <v>0</v>
      </c>
      <c r="O56" s="4" t="s">
        <v>275</v>
      </c>
      <c r="P56" s="3" t="s">
        <v>112</v>
      </c>
      <c r="Q56" s="3" t="s">
        <v>68</v>
      </c>
      <c r="R56" s="3" t="s">
        <v>49</v>
      </c>
      <c r="S56" s="3" t="s">
        <v>337</v>
      </c>
      <c r="T56" s="4">
        <v>1.5</v>
      </c>
      <c r="U56" s="4">
        <v>-2</v>
      </c>
      <c r="V56" s="6">
        <v>85</v>
      </c>
      <c r="W56" s="3" t="s">
        <v>115</v>
      </c>
      <c r="X56" s="2">
        <v>0.2</v>
      </c>
      <c r="Y56" s="3" t="s">
        <v>337</v>
      </c>
      <c r="Z56" s="4" t="s">
        <v>210</v>
      </c>
      <c r="AA56" s="4" t="s">
        <v>338</v>
      </c>
      <c r="AB56" s="4" t="s">
        <v>339</v>
      </c>
      <c r="AC56" s="2">
        <v>0</v>
      </c>
      <c r="AD56" s="2" t="s">
        <v>58</v>
      </c>
      <c r="AE56" s="2">
        <v>1</v>
      </c>
      <c r="AF56" s="2">
        <v>42.351999999999997</v>
      </c>
      <c r="AG56" s="2">
        <v>40.161999999999999</v>
      </c>
      <c r="AH56" s="4">
        <f t="shared" si="3"/>
        <v>41.256999999999998</v>
      </c>
      <c r="AI56" s="1"/>
      <c r="AJ56" s="1"/>
      <c r="AK56" s="1"/>
      <c r="AL56" s="2">
        <v>1</v>
      </c>
      <c r="AM56" s="2">
        <v>0</v>
      </c>
      <c r="AN56" s="4">
        <v>4.01</v>
      </c>
      <c r="AO56" s="4">
        <v>3.95</v>
      </c>
      <c r="AP56" s="2">
        <v>7</v>
      </c>
      <c r="AQ56" s="2">
        <v>4</v>
      </c>
      <c r="AR56" s="2">
        <v>3</v>
      </c>
      <c r="AS56" s="2">
        <v>1</v>
      </c>
      <c r="AT56" s="2">
        <v>4</v>
      </c>
      <c r="AU56" s="2">
        <v>4</v>
      </c>
      <c r="AV56" s="2">
        <v>3</v>
      </c>
      <c r="AW56" s="2">
        <v>1</v>
      </c>
    </row>
    <row r="57" spans="1:49" x14ac:dyDescent="0.3">
      <c r="A57" s="2" t="s">
        <v>423</v>
      </c>
      <c r="B57" s="2" t="s">
        <v>376</v>
      </c>
      <c r="C57" s="2">
        <v>1</v>
      </c>
      <c r="D57" s="2">
        <v>58</v>
      </c>
      <c r="E57" s="2" t="s">
        <v>46</v>
      </c>
      <c r="F57" s="3" t="s">
        <v>340</v>
      </c>
      <c r="G57" s="4"/>
      <c r="H57" s="4"/>
      <c r="I57" s="4"/>
      <c r="J57" s="4">
        <f t="shared" si="2"/>
        <v>0</v>
      </c>
      <c r="K57" s="4" t="s">
        <v>212</v>
      </c>
      <c r="L57" s="4">
        <v>0</v>
      </c>
      <c r="M57" s="4">
        <v>0</v>
      </c>
      <c r="N57" s="4">
        <v>0</v>
      </c>
      <c r="O57" s="4" t="s">
        <v>212</v>
      </c>
      <c r="P57" s="3" t="s">
        <v>183</v>
      </c>
      <c r="Q57" s="3" t="s">
        <v>68</v>
      </c>
      <c r="R57" s="3" t="s">
        <v>90</v>
      </c>
      <c r="S57" s="3" t="s">
        <v>341</v>
      </c>
      <c r="T57" s="4">
        <v>-0.75</v>
      </c>
      <c r="U57" s="4">
        <v>-0.25</v>
      </c>
      <c r="V57" s="6">
        <v>45</v>
      </c>
      <c r="W57" s="3" t="s">
        <v>206</v>
      </c>
      <c r="X57" s="2">
        <v>0.1</v>
      </c>
      <c r="Y57" s="3" t="s">
        <v>166</v>
      </c>
      <c r="Z57" s="4" t="s">
        <v>166</v>
      </c>
      <c r="AA57" s="4" t="s">
        <v>74</v>
      </c>
      <c r="AB57" s="4"/>
      <c r="AC57" s="2">
        <v>0</v>
      </c>
      <c r="AD57" s="2" t="s">
        <v>219</v>
      </c>
      <c r="AE57" s="2">
        <v>3</v>
      </c>
      <c r="AF57" s="2">
        <v>34.462000000000003</v>
      </c>
      <c r="AG57" s="2">
        <v>36.814</v>
      </c>
      <c r="AH57" s="4">
        <f t="shared" si="3"/>
        <v>35.638000000000005</v>
      </c>
      <c r="AI57" s="1"/>
      <c r="AJ57" s="1"/>
      <c r="AK57" s="1"/>
      <c r="AL57" s="2">
        <v>1</v>
      </c>
      <c r="AM57" s="2">
        <v>0</v>
      </c>
      <c r="AN57" s="4">
        <v>3.98</v>
      </c>
      <c r="AO57" s="4">
        <v>4.04</v>
      </c>
      <c r="AP57" s="2">
        <v>7</v>
      </c>
      <c r="AQ57" s="2">
        <v>8</v>
      </c>
      <c r="AR57" s="2">
        <v>8</v>
      </c>
      <c r="AS57" s="2">
        <v>8</v>
      </c>
      <c r="AT57" s="2">
        <v>8</v>
      </c>
      <c r="AU57" s="2">
        <v>8</v>
      </c>
      <c r="AV57" s="2">
        <v>8</v>
      </c>
      <c r="AW57" s="2">
        <v>8</v>
      </c>
    </row>
    <row r="58" spans="1:49" x14ac:dyDescent="0.3">
      <c r="A58" s="2" t="s">
        <v>426</v>
      </c>
      <c r="B58" s="2" t="s">
        <v>376</v>
      </c>
      <c r="C58" s="2">
        <v>1</v>
      </c>
      <c r="D58" s="2">
        <v>57</v>
      </c>
      <c r="E58" s="2" t="s">
        <v>46</v>
      </c>
      <c r="F58" s="3" t="s">
        <v>342</v>
      </c>
      <c r="G58" s="4">
        <v>2.75</v>
      </c>
      <c r="H58" s="4">
        <v>4</v>
      </c>
      <c r="I58" s="4">
        <v>100</v>
      </c>
      <c r="J58" s="4">
        <f t="shared" si="2"/>
        <v>4.75</v>
      </c>
      <c r="K58" s="4" t="s">
        <v>174</v>
      </c>
      <c r="L58" s="4">
        <v>2</v>
      </c>
      <c r="M58" s="4">
        <v>2</v>
      </c>
      <c r="N58" s="4">
        <v>90</v>
      </c>
      <c r="O58" s="4" t="s">
        <v>67</v>
      </c>
      <c r="P58" s="3" t="s">
        <v>277</v>
      </c>
      <c r="R58" s="3" t="s">
        <v>80</v>
      </c>
      <c r="S58" s="3" t="s">
        <v>343</v>
      </c>
      <c r="T58" s="4">
        <v>1.25</v>
      </c>
      <c r="U58" s="4">
        <v>-1.75</v>
      </c>
      <c r="V58" s="6">
        <v>20</v>
      </c>
      <c r="W58" s="3" t="s">
        <v>115</v>
      </c>
      <c r="X58" s="2">
        <v>0.2</v>
      </c>
      <c r="Y58" s="3" t="s">
        <v>344</v>
      </c>
      <c r="Z58" s="4" t="s">
        <v>70</v>
      </c>
      <c r="AA58" s="4" t="s">
        <v>109</v>
      </c>
      <c r="AB58" s="4" t="s">
        <v>218</v>
      </c>
      <c r="AC58" s="2">
        <v>0.1</v>
      </c>
      <c r="AD58" s="2" t="s">
        <v>67</v>
      </c>
      <c r="AE58" s="2">
        <v>2</v>
      </c>
      <c r="AF58" s="2">
        <v>34.713000000000001</v>
      </c>
      <c r="AG58" s="2">
        <v>33.893000000000001</v>
      </c>
      <c r="AH58" s="4">
        <f t="shared" si="3"/>
        <v>34.302999999999997</v>
      </c>
      <c r="AI58" s="2" t="s">
        <v>194</v>
      </c>
      <c r="AJ58" s="2" t="s">
        <v>56</v>
      </c>
      <c r="AK58" s="2" t="s">
        <v>345</v>
      </c>
      <c r="AL58" s="2">
        <v>1</v>
      </c>
      <c r="AM58" s="2">
        <v>0</v>
      </c>
      <c r="AN58" s="4">
        <v>3.58</v>
      </c>
      <c r="AO58" s="4">
        <v>3.67</v>
      </c>
      <c r="AP58" s="2">
        <v>5</v>
      </c>
      <c r="AQ58" s="2">
        <v>4</v>
      </c>
      <c r="AR58" s="2">
        <v>5</v>
      </c>
      <c r="AS58" s="2">
        <v>3</v>
      </c>
      <c r="AT58" s="2">
        <v>5</v>
      </c>
      <c r="AU58" s="2">
        <v>5</v>
      </c>
      <c r="AV58" s="2">
        <v>5</v>
      </c>
      <c r="AW58" s="2">
        <v>4</v>
      </c>
    </row>
    <row r="59" spans="1:49" x14ac:dyDescent="0.3">
      <c r="A59" s="2" t="s">
        <v>426</v>
      </c>
      <c r="B59" s="2" t="s">
        <v>376</v>
      </c>
      <c r="E59" s="2" t="s">
        <v>62</v>
      </c>
      <c r="F59" s="3" t="s">
        <v>346</v>
      </c>
      <c r="G59" s="4">
        <v>1.25</v>
      </c>
      <c r="H59" s="4">
        <v>5</v>
      </c>
      <c r="I59" s="4">
        <v>75</v>
      </c>
      <c r="J59" s="4">
        <f t="shared" si="2"/>
        <v>3.75</v>
      </c>
      <c r="K59" s="4" t="s">
        <v>58</v>
      </c>
      <c r="L59" s="4">
        <v>1.25</v>
      </c>
      <c r="M59" s="4">
        <v>2</v>
      </c>
      <c r="N59" s="4">
        <v>90</v>
      </c>
      <c r="O59" s="4" t="s">
        <v>67</v>
      </c>
      <c r="P59" s="3" t="s">
        <v>118</v>
      </c>
      <c r="Q59" s="3" t="s">
        <v>88</v>
      </c>
      <c r="R59" s="3" t="s">
        <v>264</v>
      </c>
      <c r="S59" s="3" t="s">
        <v>347</v>
      </c>
      <c r="T59" s="4">
        <v>2.5</v>
      </c>
      <c r="U59" s="4">
        <v>-3.5</v>
      </c>
      <c r="V59" s="6">
        <v>170</v>
      </c>
      <c r="W59" s="3" t="s">
        <v>54</v>
      </c>
      <c r="X59" s="2">
        <v>0.5</v>
      </c>
      <c r="Y59" s="3" t="s">
        <v>348</v>
      </c>
      <c r="Z59" s="4" t="s">
        <v>349</v>
      </c>
      <c r="AA59" s="4" t="s">
        <v>350</v>
      </c>
      <c r="AB59" s="4" t="s">
        <v>351</v>
      </c>
      <c r="AC59" s="2">
        <v>0.2</v>
      </c>
      <c r="AD59" s="2" t="s">
        <v>58</v>
      </c>
      <c r="AE59" s="2">
        <v>1</v>
      </c>
      <c r="AF59" s="2">
        <v>39.762</v>
      </c>
      <c r="AG59" s="2">
        <v>33.468000000000004</v>
      </c>
      <c r="AH59" s="4">
        <f t="shared" si="3"/>
        <v>36.615000000000002</v>
      </c>
      <c r="AI59" s="2" t="s">
        <v>231</v>
      </c>
      <c r="AJ59" s="2" t="s">
        <v>352</v>
      </c>
      <c r="AK59" s="2" t="s">
        <v>353</v>
      </c>
      <c r="AL59" s="2">
        <v>1</v>
      </c>
      <c r="AM59" s="2">
        <v>0</v>
      </c>
      <c r="AN59" s="4">
        <v>2.57</v>
      </c>
      <c r="AO59" s="4">
        <v>2.68</v>
      </c>
      <c r="AP59" s="2">
        <v>5</v>
      </c>
      <c r="AQ59" s="2">
        <v>5</v>
      </c>
      <c r="AR59" s="2">
        <v>2</v>
      </c>
      <c r="AS59" s="2">
        <v>3</v>
      </c>
      <c r="AT59" s="2">
        <v>6</v>
      </c>
      <c r="AU59" s="2">
        <v>4</v>
      </c>
      <c r="AV59" s="2">
        <v>2</v>
      </c>
      <c r="AW59" s="2">
        <v>2</v>
      </c>
    </row>
    <row r="60" spans="1:49" x14ac:dyDescent="0.3">
      <c r="A60" s="2" t="s">
        <v>424</v>
      </c>
      <c r="B60" s="2" t="s">
        <v>376</v>
      </c>
      <c r="C60" s="2">
        <v>1</v>
      </c>
      <c r="D60" s="2">
        <v>74</v>
      </c>
      <c r="E60" s="2" t="s">
        <v>46</v>
      </c>
      <c r="F60" s="3" t="s">
        <v>354</v>
      </c>
      <c r="G60" s="4"/>
      <c r="H60" s="4"/>
      <c r="I60" s="4"/>
      <c r="J60" s="4">
        <f t="shared" si="2"/>
        <v>0</v>
      </c>
      <c r="K60" s="4">
        <v>1.7</v>
      </c>
      <c r="L60" s="4">
        <v>0</v>
      </c>
      <c r="M60" s="4">
        <v>0</v>
      </c>
      <c r="N60" s="4">
        <v>0</v>
      </c>
      <c r="O60" s="4">
        <v>1.7</v>
      </c>
      <c r="P60" s="3" t="s">
        <v>89</v>
      </c>
      <c r="Q60" s="3" t="s">
        <v>118</v>
      </c>
      <c r="R60" s="3" t="s">
        <v>235</v>
      </c>
      <c r="S60" s="3" t="s">
        <v>355</v>
      </c>
      <c r="T60" s="4">
        <v>1</v>
      </c>
      <c r="U60" s="4">
        <v>-1.25</v>
      </c>
      <c r="V60" s="6">
        <v>140</v>
      </c>
      <c r="W60" s="3" t="s">
        <v>115</v>
      </c>
      <c r="X60" s="2">
        <v>0.2</v>
      </c>
      <c r="Y60" s="3" t="s">
        <v>355</v>
      </c>
      <c r="Z60" s="4" t="s">
        <v>52</v>
      </c>
      <c r="AA60" s="4" t="s">
        <v>78</v>
      </c>
      <c r="AB60" s="4" t="s">
        <v>128</v>
      </c>
      <c r="AC60" s="2">
        <v>0</v>
      </c>
      <c r="AD60" s="2" t="s">
        <v>83</v>
      </c>
      <c r="AE60" s="2">
        <v>0</v>
      </c>
      <c r="AF60" s="2">
        <v>39.014000000000003</v>
      </c>
      <c r="AG60" s="2">
        <v>40.247999999999998</v>
      </c>
      <c r="AH60" s="4">
        <f t="shared" si="3"/>
        <v>39.631</v>
      </c>
      <c r="AI60" s="1"/>
      <c r="AJ60" s="1"/>
      <c r="AK60" s="1"/>
      <c r="AL60" s="2">
        <v>1</v>
      </c>
      <c r="AM60" s="2">
        <v>0</v>
      </c>
      <c r="AN60" s="4">
        <v>3.11</v>
      </c>
      <c r="AO60" s="4">
        <v>3.1</v>
      </c>
      <c r="AP60" s="2">
        <v>6</v>
      </c>
      <c r="AQ60" s="2">
        <v>6</v>
      </c>
      <c r="AR60" s="2">
        <v>8</v>
      </c>
      <c r="AS60" s="2">
        <v>4</v>
      </c>
      <c r="AT60" s="2">
        <v>7</v>
      </c>
      <c r="AU60" s="2">
        <v>7</v>
      </c>
      <c r="AV60" s="2">
        <v>6</v>
      </c>
      <c r="AW60" s="2">
        <v>4</v>
      </c>
    </row>
    <row r="61" spans="1:49" x14ac:dyDescent="0.3">
      <c r="A61" s="2" t="s">
        <v>425</v>
      </c>
      <c r="B61" s="2" t="s">
        <v>376</v>
      </c>
      <c r="C61" s="2">
        <v>1</v>
      </c>
      <c r="E61" s="2" t="s">
        <v>46</v>
      </c>
      <c r="F61" s="3" t="s">
        <v>356</v>
      </c>
      <c r="G61" s="4"/>
      <c r="H61" s="4"/>
      <c r="I61" s="4"/>
      <c r="J61" s="4">
        <f t="shared" si="2"/>
        <v>0</v>
      </c>
      <c r="K61" s="4" t="s">
        <v>275</v>
      </c>
      <c r="L61" s="4">
        <v>-1</v>
      </c>
      <c r="M61" s="4">
        <v>0</v>
      </c>
      <c r="N61" s="4">
        <v>0</v>
      </c>
      <c r="O61" s="4" t="s">
        <v>174</v>
      </c>
      <c r="P61" s="3" t="s">
        <v>112</v>
      </c>
      <c r="Q61" s="3" t="s">
        <v>112</v>
      </c>
      <c r="R61" s="3" t="s">
        <v>329</v>
      </c>
      <c r="S61" s="3" t="s">
        <v>357</v>
      </c>
      <c r="T61" s="4">
        <v>0.5</v>
      </c>
      <c r="U61" s="4">
        <v>-0.5</v>
      </c>
      <c r="V61" s="6">
        <v>20</v>
      </c>
      <c r="W61" s="3" t="s">
        <v>120</v>
      </c>
      <c r="X61" s="2">
        <v>0</v>
      </c>
      <c r="Y61" s="3" t="s">
        <v>357</v>
      </c>
      <c r="Z61" s="4" t="s">
        <v>57</v>
      </c>
      <c r="AA61" s="4" t="s">
        <v>117</v>
      </c>
      <c r="AB61" s="4" t="s">
        <v>218</v>
      </c>
      <c r="AC61" s="2">
        <v>0</v>
      </c>
      <c r="AD61" s="2" t="s">
        <v>67</v>
      </c>
      <c r="AE61" s="2">
        <v>2</v>
      </c>
      <c r="AF61" s="2">
        <v>40.780999999999999</v>
      </c>
      <c r="AG61" s="2">
        <v>40.159999999999997</v>
      </c>
      <c r="AH61" s="4">
        <f t="shared" si="3"/>
        <v>40.470500000000001</v>
      </c>
      <c r="AI61" s="1"/>
      <c r="AJ61" s="1"/>
      <c r="AK61" s="1"/>
      <c r="AL61" s="2">
        <v>1</v>
      </c>
      <c r="AM61" s="2">
        <v>0</v>
      </c>
      <c r="AN61" s="4">
        <v>3.53</v>
      </c>
      <c r="AO61" s="4">
        <v>3.61</v>
      </c>
      <c r="AP61" s="2">
        <v>6</v>
      </c>
      <c r="AQ61" s="2">
        <v>7</v>
      </c>
      <c r="AR61" s="2">
        <v>7</v>
      </c>
      <c r="AS61" s="2">
        <v>6</v>
      </c>
      <c r="AT61" s="2">
        <v>6</v>
      </c>
      <c r="AU61" s="2">
        <v>6</v>
      </c>
      <c r="AV61" s="2">
        <v>6</v>
      </c>
      <c r="AW61" s="2">
        <v>6</v>
      </c>
    </row>
    <row r="62" spans="1:49" x14ac:dyDescent="0.3">
      <c r="A62" s="7" t="s">
        <v>425</v>
      </c>
      <c r="B62" s="2" t="s">
        <v>376</v>
      </c>
      <c r="C62" s="8"/>
      <c r="D62" s="8"/>
      <c r="E62" s="8" t="s">
        <v>62</v>
      </c>
      <c r="F62" s="9" t="s">
        <v>358</v>
      </c>
      <c r="G62" s="10">
        <v>2.5</v>
      </c>
      <c r="H62" s="10">
        <v>0.25</v>
      </c>
      <c r="I62" s="10">
        <v>150</v>
      </c>
      <c r="J62" s="4">
        <f t="shared" si="2"/>
        <v>2.625</v>
      </c>
      <c r="K62" s="10" t="s">
        <v>57</v>
      </c>
      <c r="L62" s="10">
        <v>2.5</v>
      </c>
      <c r="M62" s="10">
        <v>0</v>
      </c>
      <c r="N62" s="10">
        <v>0</v>
      </c>
      <c r="O62" s="10" t="s">
        <v>67</v>
      </c>
      <c r="P62" s="9" t="s">
        <v>89</v>
      </c>
      <c r="Q62" s="9" t="s">
        <v>89</v>
      </c>
      <c r="R62" s="9" t="s">
        <v>149</v>
      </c>
      <c r="S62" s="9" t="s">
        <v>359</v>
      </c>
      <c r="T62" s="10">
        <v>0</v>
      </c>
      <c r="U62" s="10">
        <v>-0.5</v>
      </c>
      <c r="V62" s="11">
        <v>85</v>
      </c>
      <c r="W62" s="9" t="s">
        <v>80</v>
      </c>
      <c r="X62" s="8">
        <v>0</v>
      </c>
      <c r="Y62" s="9" t="s">
        <v>360</v>
      </c>
      <c r="Z62" s="10" t="s">
        <v>74</v>
      </c>
      <c r="AA62" s="10" t="s">
        <v>117</v>
      </c>
      <c r="AB62" s="10" t="s">
        <v>339</v>
      </c>
      <c r="AC62" s="8">
        <v>0</v>
      </c>
      <c r="AD62" s="8" t="s">
        <v>67</v>
      </c>
      <c r="AE62" s="8">
        <v>1</v>
      </c>
      <c r="AF62" s="8">
        <v>37.421999999999997</v>
      </c>
      <c r="AG62" s="8">
        <v>35.289000000000001</v>
      </c>
      <c r="AH62" s="10">
        <f t="shared" si="3"/>
        <v>36.355499999999999</v>
      </c>
      <c r="AI62" s="12"/>
      <c r="AJ62" s="12"/>
      <c r="AK62" s="12"/>
      <c r="AL62" s="8">
        <v>1</v>
      </c>
      <c r="AM62" s="8">
        <v>0</v>
      </c>
      <c r="AN62" s="10">
        <v>3.83</v>
      </c>
      <c r="AO62" s="10">
        <v>4.0599999999999996</v>
      </c>
      <c r="AP62" s="8"/>
      <c r="AQ62" s="8"/>
      <c r="AR62" s="8"/>
      <c r="AS62" s="8"/>
      <c r="AT62" s="8"/>
      <c r="AU62" s="8"/>
      <c r="AV62" s="8"/>
      <c r="AW62" s="8"/>
    </row>
    <row r="63" spans="1:49" x14ac:dyDescent="0.3">
      <c r="A63" s="2" t="s">
        <v>379</v>
      </c>
      <c r="B63" s="2" t="s">
        <v>376</v>
      </c>
      <c r="C63" s="2">
        <v>2</v>
      </c>
      <c r="D63" s="2">
        <v>81</v>
      </c>
      <c r="E63" s="2" t="s">
        <v>46</v>
      </c>
      <c r="F63" s="3" t="s">
        <v>361</v>
      </c>
      <c r="G63" s="4">
        <v>-1.25</v>
      </c>
      <c r="H63" s="4">
        <v>-0.25</v>
      </c>
      <c r="I63" s="4">
        <v>30</v>
      </c>
      <c r="J63" s="4">
        <f t="shared" ref="J63" si="4">G63+(H63/2)</f>
        <v>-1.375</v>
      </c>
      <c r="K63" s="4" t="s">
        <v>83</v>
      </c>
      <c r="L63" s="4">
        <v>-1</v>
      </c>
      <c r="M63" s="4">
        <v>-0.5</v>
      </c>
      <c r="N63" s="4">
        <v>30</v>
      </c>
      <c r="O63" s="4" t="s">
        <v>67</v>
      </c>
      <c r="P63" s="3" t="s">
        <v>183</v>
      </c>
      <c r="Q63" s="3" t="s">
        <v>68</v>
      </c>
      <c r="R63" s="3" t="s">
        <v>256</v>
      </c>
      <c r="S63" s="3" t="s">
        <v>362</v>
      </c>
      <c r="T63" s="4">
        <v>0.5</v>
      </c>
      <c r="U63" s="4">
        <v>-0.5</v>
      </c>
      <c r="V63" s="6">
        <v>170</v>
      </c>
      <c r="W63" s="3" t="s">
        <v>120</v>
      </c>
      <c r="X63" s="2" t="s">
        <v>193</v>
      </c>
      <c r="Y63" s="3" t="s">
        <v>363</v>
      </c>
      <c r="Z63" s="4" t="s">
        <v>51</v>
      </c>
      <c r="AA63" s="4" t="s">
        <v>117</v>
      </c>
      <c r="AB63" s="4" t="s">
        <v>351</v>
      </c>
      <c r="AC63" s="2" t="s">
        <v>219</v>
      </c>
      <c r="AD63" s="2" t="s">
        <v>67</v>
      </c>
      <c r="AE63" s="3" t="s">
        <v>52</v>
      </c>
      <c r="AF63" s="1">
        <v>43.905999999999999</v>
      </c>
      <c r="AG63" s="1">
        <v>42.012</v>
      </c>
      <c r="AH63" s="2">
        <f t="shared" si="3"/>
        <v>42.959000000000003</v>
      </c>
      <c r="AI63" s="1"/>
      <c r="AJ63" s="1"/>
      <c r="AK63" s="1"/>
      <c r="AL63" s="2">
        <v>0</v>
      </c>
      <c r="AM63" s="2">
        <v>0</v>
      </c>
      <c r="AN63" s="4">
        <v>3.83</v>
      </c>
      <c r="AO63" s="4">
        <v>3.8</v>
      </c>
      <c r="AP63" s="2">
        <v>7</v>
      </c>
      <c r="AQ63" s="2">
        <v>5</v>
      </c>
      <c r="AR63" s="2">
        <v>4</v>
      </c>
      <c r="AS63" s="2">
        <v>7</v>
      </c>
      <c r="AT63" s="2">
        <v>8</v>
      </c>
      <c r="AU63" s="2">
        <v>8</v>
      </c>
      <c r="AV63" s="2">
        <v>4</v>
      </c>
      <c r="AW63" s="2">
        <v>4</v>
      </c>
    </row>
    <row r="64" spans="1:49" x14ac:dyDescent="0.3">
      <c r="A64" s="2" t="s">
        <v>379</v>
      </c>
      <c r="B64" s="2" t="s">
        <v>376</v>
      </c>
      <c r="E64" s="2" t="s">
        <v>62</v>
      </c>
      <c r="F64" s="3" t="s">
        <v>364</v>
      </c>
      <c r="G64" s="3" t="s">
        <v>365</v>
      </c>
      <c r="H64" s="3" t="s">
        <v>365</v>
      </c>
      <c r="I64" s="3" t="s">
        <v>366</v>
      </c>
      <c r="J64" s="4"/>
      <c r="K64" s="3" t="s">
        <v>67</v>
      </c>
      <c r="L64" s="3" t="s">
        <v>367</v>
      </c>
      <c r="M64" s="3" t="s">
        <v>368</v>
      </c>
      <c r="N64" s="3" t="s">
        <v>369</v>
      </c>
      <c r="O64" s="3" t="s">
        <v>193</v>
      </c>
      <c r="P64" s="3" t="s">
        <v>48</v>
      </c>
      <c r="Q64" s="3" t="s">
        <v>48</v>
      </c>
      <c r="R64" s="3" t="s">
        <v>269</v>
      </c>
      <c r="S64" s="3" t="s">
        <v>370</v>
      </c>
      <c r="T64" s="4">
        <v>0</v>
      </c>
      <c r="U64" s="4">
        <v>-1</v>
      </c>
      <c r="V64" s="6">
        <v>25</v>
      </c>
      <c r="W64" s="3" t="s">
        <v>108</v>
      </c>
      <c r="X64" s="2" t="s">
        <v>371</v>
      </c>
      <c r="Y64" s="3" t="s">
        <v>372</v>
      </c>
      <c r="Z64" s="4" t="s">
        <v>74</v>
      </c>
      <c r="AA64" s="4" t="s">
        <v>122</v>
      </c>
      <c r="AB64" s="4" t="s">
        <v>373</v>
      </c>
      <c r="AC64" s="2" t="s">
        <v>219</v>
      </c>
      <c r="AD64" s="2" t="s">
        <v>67</v>
      </c>
      <c r="AE64" s="3" t="s">
        <v>52</v>
      </c>
      <c r="AF64" s="1">
        <v>43.744999999999997</v>
      </c>
      <c r="AG64" s="1">
        <v>41.268999999999998</v>
      </c>
      <c r="AH64" s="2">
        <f t="shared" si="3"/>
        <v>42.506999999999998</v>
      </c>
      <c r="AI64" s="1"/>
      <c r="AJ64" s="1"/>
      <c r="AK64" s="1"/>
      <c r="AL64" s="2">
        <v>0</v>
      </c>
      <c r="AM64" s="2">
        <v>0</v>
      </c>
      <c r="AN64" s="4">
        <v>3.54</v>
      </c>
      <c r="AO64" s="4">
        <v>3.83</v>
      </c>
      <c r="AP64" s="1"/>
      <c r="AQ64" s="1"/>
      <c r="AR64" s="1"/>
      <c r="AS64" s="1"/>
      <c r="AT64" s="1"/>
      <c r="AU64" s="1"/>
      <c r="AV64" s="1"/>
      <c r="AW64" s="1"/>
    </row>
    <row r="65" spans="22:49" x14ac:dyDescent="0.3">
      <c r="V65" s="2"/>
      <c r="W65" s="5"/>
      <c r="X65" s="5"/>
      <c r="AA65" s="2"/>
      <c r="AB65" s="5"/>
      <c r="AC65" s="5"/>
      <c r="AD65" s="6"/>
      <c r="AK65" s="2"/>
      <c r="AL65" s="2"/>
      <c r="AV65" s="1"/>
      <c r="AW65" s="1"/>
    </row>
    <row r="66" spans="22:49" x14ac:dyDescent="0.3">
      <c r="W66" s="2"/>
      <c r="X66" s="5"/>
      <c r="AB66" s="2"/>
      <c r="AC66" s="5"/>
      <c r="AD66" s="6"/>
      <c r="AL66" s="2"/>
      <c r="AW66" s="1"/>
    </row>
    <row r="67" spans="22:49" x14ac:dyDescent="0.3">
      <c r="W67" s="2"/>
      <c r="X67" s="5"/>
      <c r="AB67" s="2"/>
      <c r="AC67" s="5"/>
      <c r="AD67" s="6"/>
      <c r="AL67" s="2"/>
      <c r="AW67" s="1"/>
    </row>
    <row r="68" spans="22:49" x14ac:dyDescent="0.3">
      <c r="W68" s="2"/>
      <c r="X68" s="5"/>
      <c r="AB68" s="2"/>
      <c r="AC68" s="5"/>
      <c r="AD68" s="6"/>
      <c r="AL68" s="2"/>
      <c r="AW68" s="1"/>
    </row>
    <row r="69" spans="22:49" x14ac:dyDescent="0.3">
      <c r="W69" s="2"/>
      <c r="X69" s="5"/>
      <c r="AB69" s="2"/>
      <c r="AC69" s="5"/>
      <c r="AD69" s="6"/>
      <c r="AL69" s="2"/>
      <c r="AW69" s="1"/>
    </row>
    <row r="70" spans="22:49" x14ac:dyDescent="0.3">
      <c r="W70" s="2"/>
      <c r="X70" s="5"/>
      <c r="AB70" s="2"/>
      <c r="AC70" s="5"/>
      <c r="AD70" s="6"/>
      <c r="AL70" s="2"/>
      <c r="AW70" s="1"/>
    </row>
    <row r="71" spans="22:49" x14ac:dyDescent="0.3">
      <c r="W71" s="2"/>
      <c r="X71" s="5"/>
      <c r="AB71" s="2"/>
      <c r="AC71" s="5"/>
      <c r="AD71" s="6"/>
      <c r="AL71" s="2"/>
      <c r="AW71" s="1"/>
    </row>
    <row r="72" spans="22:49" x14ac:dyDescent="0.3">
      <c r="W72" s="2"/>
      <c r="X72" s="5"/>
      <c r="AB72" s="2"/>
      <c r="AC72" s="5"/>
      <c r="AD72" s="6"/>
      <c r="AL72" s="2"/>
      <c r="AW72" s="1"/>
    </row>
    <row r="73" spans="22:49" x14ac:dyDescent="0.3">
      <c r="W73" s="2"/>
      <c r="X73" s="5"/>
      <c r="AB73" s="2"/>
      <c r="AC73" s="5"/>
      <c r="AD73" s="6"/>
      <c r="AL73" s="2"/>
      <c r="AW73" s="1"/>
    </row>
    <row r="74" spans="22:49" x14ac:dyDescent="0.3">
      <c r="W74" s="2"/>
      <c r="X74" s="5"/>
      <c r="AB74" s="2"/>
      <c r="AC74" s="5"/>
      <c r="AD74" s="6"/>
      <c r="AL74" s="2"/>
      <c r="AW74" s="1"/>
    </row>
    <row r="75" spans="22:49" x14ac:dyDescent="0.3">
      <c r="W75" s="2"/>
      <c r="X75" s="5"/>
      <c r="AB75" s="2"/>
      <c r="AC75" s="5"/>
      <c r="AD75" s="6"/>
      <c r="AL75" s="2"/>
      <c r="AW75" s="1"/>
    </row>
    <row r="76" spans="22:49" x14ac:dyDescent="0.3">
      <c r="W76" s="2"/>
      <c r="X76" s="5"/>
      <c r="AB76" s="2"/>
      <c r="AC76" s="5"/>
      <c r="AD76" s="6"/>
      <c r="AL76" s="2"/>
      <c r="AW76" s="1"/>
    </row>
    <row r="77" spans="22:49" x14ac:dyDescent="0.3">
      <c r="W77" s="2"/>
      <c r="X77" s="5"/>
      <c r="AB77" s="2"/>
      <c r="AC77" s="5"/>
      <c r="AD77" s="6"/>
      <c r="AL77" s="2"/>
      <c r="AW77" s="1"/>
    </row>
    <row r="78" spans="22:49" x14ac:dyDescent="0.3">
      <c r="W78" s="2"/>
      <c r="X78" s="5"/>
      <c r="AB78" s="2"/>
      <c r="AC78" s="5"/>
      <c r="AD78" s="6"/>
      <c r="AL78" s="2"/>
      <c r="AW78" s="1"/>
    </row>
  </sheetData>
  <conditionalFormatting sqref="AC65 X65">
    <cfRule type="cellIs" dxfId="50" priority="51" operator="equal">
      <formula>6</formula>
    </cfRule>
  </conditionalFormatting>
  <pageMargins left="0.75" right="0.75" top="1" bottom="1" header="0.5" footer="0.5"/>
  <pageSetup paperSize="9" orientation="portrait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MEDICONTUR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ragó Bernadett</dc:creator>
  <cp:lastModifiedBy>Faragó Bernadett</cp:lastModifiedBy>
  <dcterms:created xsi:type="dcterms:W3CDTF">2020-08-31T06:51:55Z</dcterms:created>
  <dcterms:modified xsi:type="dcterms:W3CDTF">2020-08-31T07:05:41Z</dcterms:modified>
</cp:coreProperties>
</file>